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heat\submit\GB\GB_revision2\additional files\"/>
    </mc:Choice>
  </mc:AlternateContent>
  <xr:revisionPtr revIDLastSave="0" documentId="13_ncr:1_{7821C11B-F9E9-4D2E-9B5C-D6EDF7EE9867}" xr6:coauthVersionLast="43" xr6:coauthVersionMax="43" xr10:uidLastSave="{00000000-0000-0000-0000-000000000000}"/>
  <bookViews>
    <workbookView xWindow="-120" yWindow="-120" windowWidth="29040" windowHeight="15840" xr2:uid="{4E592137-A343-441E-9E11-C43EE603A155}"/>
  </bookViews>
  <sheets>
    <sheet name="Table S12" sheetId="1" r:id="rId1"/>
  </sheets>
  <definedNames>
    <definedName name="_xlnm._FilterDatabase" localSheetId="0" hidden="1">'Table S12'!$A$2:$G$5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95" i="1" l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393" i="1"/>
  <c r="E394" i="1"/>
  <c r="E395" i="1"/>
  <c r="E396" i="1"/>
  <c r="E397" i="1"/>
  <c r="E398" i="1"/>
  <c r="E399" i="1"/>
  <c r="E400" i="1"/>
  <c r="E401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00" i="1"/>
  <c r="E201" i="1"/>
  <c r="E214" i="1"/>
  <c r="E189" i="1"/>
  <c r="E190" i="1"/>
  <c r="E191" i="1"/>
  <c r="E192" i="1"/>
  <c r="E193" i="1"/>
  <c r="E194" i="1"/>
  <c r="E195" i="1"/>
  <c r="E196" i="1"/>
  <c r="E197" i="1"/>
  <c r="E198" i="1"/>
  <c r="E199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94" i="1" l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" i="1"/>
</calcChain>
</file>

<file path=xl/sharedStrings.xml><?xml version="1.0" encoding="utf-8"?>
<sst xmlns="http://schemas.openxmlformats.org/spreadsheetml/2006/main" count="1603" uniqueCount="34">
  <si>
    <t>Chrom</t>
    <phoneticPr fontId="1" type="noConversion"/>
  </si>
  <si>
    <t>No.</t>
    <phoneticPr fontId="1" type="noConversion"/>
  </si>
  <si>
    <t>Start(bp)</t>
    <phoneticPr fontId="1" type="noConversion"/>
  </si>
  <si>
    <t xml:space="preserve">End(bp) </t>
    <phoneticPr fontId="1" type="noConversion"/>
  </si>
  <si>
    <t>Length(bp)</t>
    <phoneticPr fontId="1" type="noConversion"/>
  </si>
  <si>
    <t>chr1A</t>
  </si>
  <si>
    <t>Origin</t>
    <phoneticPr fontId="1" type="noConversion"/>
  </si>
  <si>
    <t>SL-1</t>
  </si>
  <si>
    <t>SL-1</t>
    <phoneticPr fontId="1" type="noConversion"/>
  </si>
  <si>
    <t>SL-2</t>
  </si>
  <si>
    <t>SL-2</t>
    <phoneticPr fontId="1" type="noConversion"/>
  </si>
  <si>
    <t>Mix</t>
  </si>
  <si>
    <t>Mix</t>
    <phoneticPr fontId="1" type="noConversion"/>
  </si>
  <si>
    <t>NL</t>
  </si>
  <si>
    <t>NL</t>
    <phoneticPr fontId="1" type="noConversion"/>
  </si>
  <si>
    <t xml:space="preserve">NL </t>
    <phoneticPr fontId="1" type="noConversion"/>
  </si>
  <si>
    <t>Unknown</t>
  </si>
  <si>
    <t>Unknown</t>
    <phoneticPr fontId="1" type="noConversion"/>
  </si>
  <si>
    <t>chr2A</t>
    <phoneticPr fontId="1" type="noConversion"/>
  </si>
  <si>
    <t>chr2B</t>
  </si>
  <si>
    <t>chr4B</t>
  </si>
  <si>
    <t>chr5A</t>
  </si>
  <si>
    <t>chr6B</t>
  </si>
  <si>
    <t>chr7A</t>
  </si>
  <si>
    <t>chr3A</t>
    <phoneticPr fontId="1" type="noConversion"/>
  </si>
  <si>
    <t>chr4A</t>
    <phoneticPr fontId="1" type="noConversion"/>
  </si>
  <si>
    <t>chr5A</t>
    <phoneticPr fontId="1" type="noConversion"/>
  </si>
  <si>
    <t>chr6A</t>
    <phoneticPr fontId="1" type="noConversion"/>
  </si>
  <si>
    <t>chr1B</t>
    <phoneticPr fontId="1" type="noConversion"/>
  </si>
  <si>
    <t xml:space="preserve">chr2B </t>
  </si>
  <si>
    <t>chr3B</t>
    <phoneticPr fontId="1" type="noConversion"/>
  </si>
  <si>
    <t>chr5B</t>
    <phoneticPr fontId="1" type="noConversion"/>
  </si>
  <si>
    <t>chr7B</t>
    <phoneticPr fontId="1" type="noConversion"/>
  </si>
  <si>
    <t>Table S12: List of haplotype blocks with a length &gt; 1 Mb along the A, B, and D subgen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;[Red]#,##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top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50912-B751-41B0-AB9A-7E19E95575D7}">
  <dimension ref="A1:G574"/>
  <sheetViews>
    <sheetView tabSelected="1" zoomScaleNormal="100" workbookViewId="0">
      <selection activeCell="K31" sqref="K31"/>
    </sheetView>
  </sheetViews>
  <sheetFormatPr defaultRowHeight="14.25" x14ac:dyDescent="0.2"/>
  <cols>
    <col min="1" max="1" width="9.125" style="4" bestFit="1" customWidth="1"/>
    <col min="2" max="2" width="9" style="7"/>
    <col min="3" max="3" width="11.625" style="3" bestFit="1" customWidth="1"/>
    <col min="4" max="4" width="12.875" style="3" bestFit="1" customWidth="1"/>
    <col min="5" max="5" width="11.625" style="3" bestFit="1" customWidth="1"/>
    <col min="6" max="7" width="9" style="4"/>
  </cols>
  <sheetData>
    <row r="1" spans="1:7" ht="15.75" x14ac:dyDescent="0.2">
      <c r="A1" s="5" t="s">
        <v>33</v>
      </c>
      <c r="B1" s="6"/>
      <c r="C1" s="2"/>
      <c r="D1" s="2"/>
      <c r="E1" s="2"/>
      <c r="F1" s="10"/>
      <c r="G1" s="10"/>
    </row>
    <row r="2" spans="1:7" ht="15.75" x14ac:dyDescent="0.2">
      <c r="A2" s="1" t="s">
        <v>1</v>
      </c>
      <c r="B2" s="9" t="s">
        <v>0</v>
      </c>
      <c r="C2" s="9" t="s">
        <v>2</v>
      </c>
      <c r="D2" s="9" t="s">
        <v>3</v>
      </c>
      <c r="E2" s="9" t="s">
        <v>4</v>
      </c>
      <c r="F2" s="14" t="s">
        <v>6</v>
      </c>
      <c r="G2" s="14"/>
    </row>
    <row r="3" spans="1:7" ht="15.75" x14ac:dyDescent="0.2">
      <c r="A3" s="10">
        <v>1</v>
      </c>
      <c r="B3" s="6" t="s">
        <v>5</v>
      </c>
      <c r="C3" s="2">
        <v>42935735</v>
      </c>
      <c r="D3" s="2">
        <v>43935735</v>
      </c>
      <c r="E3" s="2">
        <f>D3-C3+1</f>
        <v>1000001</v>
      </c>
      <c r="F3" s="10" t="s">
        <v>8</v>
      </c>
      <c r="G3" s="10" t="s">
        <v>10</v>
      </c>
    </row>
    <row r="4" spans="1:7" ht="15.75" x14ac:dyDescent="0.2">
      <c r="A4" s="10">
        <v>2</v>
      </c>
      <c r="B4" s="6" t="s">
        <v>5</v>
      </c>
      <c r="C4" s="2">
        <v>55756188</v>
      </c>
      <c r="D4" s="2">
        <v>56756188</v>
      </c>
      <c r="E4" s="2">
        <f t="shared" ref="E4:E67" si="0">D4-C4+1</f>
        <v>1000001</v>
      </c>
      <c r="F4" s="10" t="s">
        <v>12</v>
      </c>
      <c r="G4" s="10" t="s">
        <v>14</v>
      </c>
    </row>
    <row r="5" spans="1:7" ht="15.75" x14ac:dyDescent="0.2">
      <c r="A5" s="10">
        <v>3</v>
      </c>
      <c r="B5" s="6" t="s">
        <v>5</v>
      </c>
      <c r="C5" s="2">
        <v>59741799</v>
      </c>
      <c r="D5" s="2">
        <v>60741799</v>
      </c>
      <c r="E5" s="2">
        <f t="shared" si="0"/>
        <v>1000001</v>
      </c>
      <c r="F5" s="10" t="s">
        <v>12</v>
      </c>
      <c r="G5" s="10" t="s">
        <v>14</v>
      </c>
    </row>
    <row r="6" spans="1:7" ht="15.75" x14ac:dyDescent="0.2">
      <c r="A6" s="10">
        <v>4</v>
      </c>
      <c r="B6" s="6" t="s">
        <v>5</v>
      </c>
      <c r="C6" s="2">
        <v>65266158</v>
      </c>
      <c r="D6" s="2">
        <v>66266158</v>
      </c>
      <c r="E6" s="2">
        <f t="shared" si="0"/>
        <v>1000001</v>
      </c>
      <c r="F6" s="10" t="s">
        <v>12</v>
      </c>
      <c r="G6" s="10" t="s">
        <v>14</v>
      </c>
    </row>
    <row r="7" spans="1:7" ht="15.75" x14ac:dyDescent="0.2">
      <c r="A7" s="10">
        <v>5</v>
      </c>
      <c r="B7" s="6" t="s">
        <v>5</v>
      </c>
      <c r="C7" s="2">
        <v>73416720</v>
      </c>
      <c r="D7" s="2">
        <v>74416719</v>
      </c>
      <c r="E7" s="2">
        <f t="shared" si="0"/>
        <v>1000000</v>
      </c>
      <c r="F7" s="10" t="s">
        <v>12</v>
      </c>
      <c r="G7" s="10" t="s">
        <v>14</v>
      </c>
    </row>
    <row r="8" spans="1:7" ht="15.75" x14ac:dyDescent="0.2">
      <c r="A8" s="10">
        <v>6</v>
      </c>
      <c r="B8" s="6" t="s">
        <v>5</v>
      </c>
      <c r="C8" s="2">
        <v>78419992</v>
      </c>
      <c r="D8" s="2">
        <v>81885208</v>
      </c>
      <c r="E8" s="2">
        <f t="shared" si="0"/>
        <v>3465217</v>
      </c>
      <c r="F8" s="10" t="s">
        <v>12</v>
      </c>
      <c r="G8" s="10" t="s">
        <v>14</v>
      </c>
    </row>
    <row r="9" spans="1:7" ht="15.75" x14ac:dyDescent="0.2">
      <c r="A9" s="10">
        <v>7</v>
      </c>
      <c r="B9" s="6" t="s">
        <v>5</v>
      </c>
      <c r="C9" s="2">
        <v>83300181</v>
      </c>
      <c r="D9" s="2">
        <v>84300180</v>
      </c>
      <c r="E9" s="2">
        <f t="shared" si="0"/>
        <v>1000000</v>
      </c>
      <c r="F9" s="10" t="s">
        <v>12</v>
      </c>
      <c r="G9" s="10" t="s">
        <v>14</v>
      </c>
    </row>
    <row r="10" spans="1:7" ht="15.75" x14ac:dyDescent="0.2">
      <c r="A10" s="10">
        <v>8</v>
      </c>
      <c r="B10" s="6" t="s">
        <v>5</v>
      </c>
      <c r="C10" s="2">
        <v>85454488</v>
      </c>
      <c r="D10" s="2">
        <v>88968779</v>
      </c>
      <c r="E10" s="2">
        <f t="shared" si="0"/>
        <v>3514292</v>
      </c>
      <c r="F10" s="10" t="s">
        <v>12</v>
      </c>
      <c r="G10" s="10" t="s">
        <v>14</v>
      </c>
    </row>
    <row r="11" spans="1:7" ht="15.75" x14ac:dyDescent="0.2">
      <c r="A11" s="10">
        <v>9</v>
      </c>
      <c r="B11" s="6" t="s">
        <v>5</v>
      </c>
      <c r="C11" s="2">
        <v>90371201</v>
      </c>
      <c r="D11" s="2">
        <v>93219518</v>
      </c>
      <c r="E11" s="2">
        <f t="shared" si="0"/>
        <v>2848318</v>
      </c>
      <c r="F11" s="10" t="s">
        <v>12</v>
      </c>
      <c r="G11" s="10" t="s">
        <v>14</v>
      </c>
    </row>
    <row r="12" spans="1:7" ht="15.75" x14ac:dyDescent="0.2">
      <c r="A12" s="10">
        <v>10</v>
      </c>
      <c r="B12" s="6" t="s">
        <v>5</v>
      </c>
      <c r="C12" s="2">
        <v>95065568</v>
      </c>
      <c r="D12" s="2">
        <v>96065568</v>
      </c>
      <c r="E12" s="2">
        <f t="shared" si="0"/>
        <v>1000001</v>
      </c>
      <c r="F12" s="10" t="s">
        <v>12</v>
      </c>
      <c r="G12" s="10" t="s">
        <v>14</v>
      </c>
    </row>
    <row r="13" spans="1:7" ht="15.75" x14ac:dyDescent="0.2">
      <c r="A13" s="10">
        <v>11</v>
      </c>
      <c r="B13" s="6" t="s">
        <v>5</v>
      </c>
      <c r="C13" s="2">
        <v>101301445</v>
      </c>
      <c r="D13" s="2">
        <v>102301445</v>
      </c>
      <c r="E13" s="2">
        <f t="shared" si="0"/>
        <v>1000001</v>
      </c>
      <c r="F13" s="10" t="s">
        <v>14</v>
      </c>
      <c r="G13" s="10" t="s">
        <v>17</v>
      </c>
    </row>
    <row r="14" spans="1:7" ht="15.75" x14ac:dyDescent="0.2">
      <c r="A14" s="10">
        <v>12</v>
      </c>
      <c r="B14" s="6" t="s">
        <v>5</v>
      </c>
      <c r="C14" s="2">
        <v>104440461</v>
      </c>
      <c r="D14" s="2">
        <v>251216086</v>
      </c>
      <c r="E14" s="2">
        <f t="shared" si="0"/>
        <v>146775626</v>
      </c>
      <c r="F14" s="10" t="s">
        <v>15</v>
      </c>
      <c r="G14" s="10" t="s">
        <v>10</v>
      </c>
    </row>
    <row r="15" spans="1:7" ht="15.75" x14ac:dyDescent="0.2">
      <c r="A15" s="10">
        <v>13</v>
      </c>
      <c r="B15" s="6" t="s">
        <v>5</v>
      </c>
      <c r="C15" s="2">
        <v>258854037</v>
      </c>
      <c r="D15" s="2">
        <v>284880566</v>
      </c>
      <c r="E15" s="2">
        <f t="shared" si="0"/>
        <v>26026530</v>
      </c>
      <c r="F15" s="10" t="s">
        <v>12</v>
      </c>
      <c r="G15" s="10" t="s">
        <v>17</v>
      </c>
    </row>
    <row r="16" spans="1:7" ht="15.75" x14ac:dyDescent="0.2">
      <c r="A16" s="10">
        <v>14</v>
      </c>
      <c r="B16" s="6" t="s">
        <v>5</v>
      </c>
      <c r="C16" s="2">
        <v>302293669</v>
      </c>
      <c r="D16" s="2">
        <v>304452309</v>
      </c>
      <c r="E16" s="2">
        <f t="shared" si="0"/>
        <v>2158641</v>
      </c>
      <c r="F16" s="10" t="s">
        <v>8</v>
      </c>
      <c r="G16" s="10" t="s">
        <v>14</v>
      </c>
    </row>
    <row r="17" spans="1:7" ht="15.75" x14ac:dyDescent="0.2">
      <c r="A17" s="10">
        <v>15</v>
      </c>
      <c r="B17" s="6" t="s">
        <v>5</v>
      </c>
      <c r="C17" s="2">
        <v>305512654</v>
      </c>
      <c r="D17" s="2">
        <v>309777062</v>
      </c>
      <c r="E17" s="2">
        <f t="shared" si="0"/>
        <v>4264409</v>
      </c>
      <c r="F17" s="10" t="s">
        <v>14</v>
      </c>
      <c r="G17" s="10" t="s">
        <v>10</v>
      </c>
    </row>
    <row r="18" spans="1:7" ht="15.75" x14ac:dyDescent="0.2">
      <c r="A18" s="10">
        <v>16</v>
      </c>
      <c r="B18" s="6" t="s">
        <v>5</v>
      </c>
      <c r="C18" s="2">
        <v>311260045</v>
      </c>
      <c r="D18" s="2">
        <v>319297428</v>
      </c>
      <c r="E18" s="2">
        <f t="shared" si="0"/>
        <v>8037384</v>
      </c>
      <c r="F18" s="10" t="s">
        <v>14</v>
      </c>
      <c r="G18" s="10" t="s">
        <v>17</v>
      </c>
    </row>
    <row r="19" spans="1:7" ht="15.75" x14ac:dyDescent="0.2">
      <c r="A19" s="10">
        <v>17</v>
      </c>
      <c r="B19" s="6" t="s">
        <v>5</v>
      </c>
      <c r="C19" s="2">
        <v>321343157</v>
      </c>
      <c r="D19" s="2">
        <v>333246793</v>
      </c>
      <c r="E19" s="2">
        <f t="shared" si="0"/>
        <v>11903637</v>
      </c>
      <c r="F19" s="10" t="s">
        <v>8</v>
      </c>
      <c r="G19" s="10" t="s">
        <v>14</v>
      </c>
    </row>
    <row r="20" spans="1:7" ht="15.75" x14ac:dyDescent="0.2">
      <c r="A20" s="10">
        <v>18</v>
      </c>
      <c r="B20" s="6" t="s">
        <v>5</v>
      </c>
      <c r="C20" s="2">
        <v>372292496</v>
      </c>
      <c r="D20" s="2">
        <v>374491185</v>
      </c>
      <c r="E20" s="2">
        <f t="shared" si="0"/>
        <v>2198690</v>
      </c>
      <c r="F20" s="10" t="s">
        <v>14</v>
      </c>
      <c r="G20" s="10" t="s">
        <v>12</v>
      </c>
    </row>
    <row r="21" spans="1:7" ht="15.75" x14ac:dyDescent="0.2">
      <c r="A21" s="10">
        <v>19</v>
      </c>
      <c r="B21" s="6" t="s">
        <v>5</v>
      </c>
      <c r="C21" s="2">
        <v>375619653</v>
      </c>
      <c r="D21" s="2">
        <v>376619652</v>
      </c>
      <c r="E21" s="2">
        <f t="shared" si="0"/>
        <v>1000000</v>
      </c>
      <c r="F21" s="10" t="s">
        <v>14</v>
      </c>
      <c r="G21" s="10" t="s">
        <v>12</v>
      </c>
    </row>
    <row r="22" spans="1:7" ht="15.75" x14ac:dyDescent="0.2">
      <c r="A22" s="10">
        <v>20</v>
      </c>
      <c r="B22" s="6" t="s">
        <v>5</v>
      </c>
      <c r="C22" s="2">
        <v>396649928</v>
      </c>
      <c r="D22" s="2">
        <v>397649928</v>
      </c>
      <c r="E22" s="2">
        <f t="shared" si="0"/>
        <v>1000001</v>
      </c>
      <c r="F22" s="10" t="s">
        <v>8</v>
      </c>
      <c r="G22" s="10" t="s">
        <v>10</v>
      </c>
    </row>
    <row r="23" spans="1:7" ht="15.75" x14ac:dyDescent="0.2">
      <c r="A23" s="10">
        <v>21</v>
      </c>
      <c r="B23" s="6" t="s">
        <v>5</v>
      </c>
      <c r="C23" s="2">
        <v>400496615</v>
      </c>
      <c r="D23" s="2">
        <v>401496615</v>
      </c>
      <c r="E23" s="2">
        <f t="shared" si="0"/>
        <v>1000001</v>
      </c>
      <c r="F23" s="10" t="s">
        <v>12</v>
      </c>
      <c r="G23" s="10" t="s">
        <v>10</v>
      </c>
    </row>
    <row r="24" spans="1:7" ht="15.75" x14ac:dyDescent="0.2">
      <c r="A24" s="10">
        <v>22</v>
      </c>
      <c r="B24" s="6" t="s">
        <v>5</v>
      </c>
      <c r="C24" s="2">
        <v>404001635</v>
      </c>
      <c r="D24" s="2">
        <v>425189842</v>
      </c>
      <c r="E24" s="2">
        <f t="shared" si="0"/>
        <v>21188208</v>
      </c>
      <c r="F24" s="10" t="s">
        <v>12</v>
      </c>
      <c r="G24" s="10" t="s">
        <v>17</v>
      </c>
    </row>
    <row r="25" spans="1:7" ht="15.75" x14ac:dyDescent="0.2">
      <c r="A25" s="10">
        <v>23</v>
      </c>
      <c r="B25" s="6" t="s">
        <v>5</v>
      </c>
      <c r="C25" s="2">
        <v>433969974</v>
      </c>
      <c r="D25" s="2">
        <v>434969974</v>
      </c>
      <c r="E25" s="2">
        <f t="shared" si="0"/>
        <v>1000001</v>
      </c>
      <c r="F25" s="10" t="s">
        <v>8</v>
      </c>
      <c r="G25" s="10" t="s">
        <v>10</v>
      </c>
    </row>
    <row r="26" spans="1:7" ht="15.75" x14ac:dyDescent="0.2">
      <c r="A26" s="10">
        <v>24</v>
      </c>
      <c r="B26" s="6" t="s">
        <v>5</v>
      </c>
      <c r="C26" s="2">
        <v>437453359</v>
      </c>
      <c r="D26" s="2">
        <v>442642858</v>
      </c>
      <c r="E26" s="2">
        <f t="shared" si="0"/>
        <v>5189500</v>
      </c>
      <c r="F26" s="10" t="s">
        <v>12</v>
      </c>
      <c r="G26" s="10" t="s">
        <v>17</v>
      </c>
    </row>
    <row r="27" spans="1:7" ht="15.75" x14ac:dyDescent="0.2">
      <c r="A27" s="10">
        <v>25</v>
      </c>
      <c r="B27" s="6" t="s">
        <v>5</v>
      </c>
      <c r="C27" s="2">
        <v>444178083</v>
      </c>
      <c r="D27" s="2">
        <v>445178083</v>
      </c>
      <c r="E27" s="2">
        <f t="shared" si="0"/>
        <v>1000001</v>
      </c>
      <c r="F27" s="10" t="s">
        <v>14</v>
      </c>
      <c r="G27" s="10" t="s">
        <v>12</v>
      </c>
    </row>
    <row r="28" spans="1:7" ht="15.75" x14ac:dyDescent="0.2">
      <c r="A28" s="10">
        <v>26</v>
      </c>
      <c r="B28" s="6" t="s">
        <v>5</v>
      </c>
      <c r="C28" s="2">
        <v>491146015</v>
      </c>
      <c r="D28" s="2">
        <v>492146015</v>
      </c>
      <c r="E28" s="2">
        <f t="shared" si="0"/>
        <v>1000001</v>
      </c>
      <c r="F28" s="10" t="s">
        <v>8</v>
      </c>
      <c r="G28" s="10" t="s">
        <v>14</v>
      </c>
    </row>
    <row r="29" spans="1:7" ht="15.75" x14ac:dyDescent="0.2">
      <c r="A29" s="10">
        <v>27</v>
      </c>
      <c r="B29" s="6" t="s">
        <v>5</v>
      </c>
      <c r="C29" s="2">
        <v>518799463</v>
      </c>
      <c r="D29" s="2">
        <v>520410405</v>
      </c>
      <c r="E29" s="2">
        <f t="shared" si="0"/>
        <v>1610943</v>
      </c>
      <c r="F29" s="10" t="s">
        <v>12</v>
      </c>
      <c r="G29" s="10" t="s">
        <v>17</v>
      </c>
    </row>
    <row r="30" spans="1:7" ht="15.75" x14ac:dyDescent="0.2">
      <c r="A30" s="10">
        <v>28</v>
      </c>
      <c r="B30" s="6" t="s">
        <v>18</v>
      </c>
      <c r="C30" s="2">
        <v>52997923</v>
      </c>
      <c r="D30" s="2">
        <v>53997923</v>
      </c>
      <c r="E30" s="2">
        <f t="shared" si="0"/>
        <v>1000001</v>
      </c>
      <c r="F30" s="10" t="s">
        <v>17</v>
      </c>
      <c r="G30" s="10" t="s">
        <v>17</v>
      </c>
    </row>
    <row r="31" spans="1:7" ht="15.75" x14ac:dyDescent="0.2">
      <c r="A31" s="10">
        <v>29</v>
      </c>
      <c r="B31" s="6" t="s">
        <v>18</v>
      </c>
      <c r="C31" s="2">
        <v>60061551</v>
      </c>
      <c r="D31" s="2">
        <v>61061551</v>
      </c>
      <c r="E31" s="2">
        <f t="shared" si="0"/>
        <v>1000001</v>
      </c>
      <c r="F31" s="10" t="s">
        <v>17</v>
      </c>
      <c r="G31" s="10" t="s">
        <v>17</v>
      </c>
    </row>
    <row r="32" spans="1:7" ht="15.75" x14ac:dyDescent="0.2">
      <c r="A32" s="10">
        <v>30</v>
      </c>
      <c r="B32" s="6" t="s">
        <v>18</v>
      </c>
      <c r="C32" s="2">
        <v>66041789</v>
      </c>
      <c r="D32" s="2">
        <v>68807232</v>
      </c>
      <c r="E32" s="2">
        <f t="shared" si="0"/>
        <v>2765444</v>
      </c>
      <c r="F32" s="10" t="s">
        <v>17</v>
      </c>
      <c r="G32" s="10" t="s">
        <v>17</v>
      </c>
    </row>
    <row r="33" spans="1:7" ht="15.75" x14ac:dyDescent="0.2">
      <c r="A33" s="10">
        <v>31</v>
      </c>
      <c r="B33" s="6" t="s">
        <v>18</v>
      </c>
      <c r="C33" s="2">
        <v>76073112</v>
      </c>
      <c r="D33" s="2">
        <v>77300000</v>
      </c>
      <c r="E33" s="2">
        <f t="shared" si="0"/>
        <v>1226889</v>
      </c>
      <c r="F33" s="10" t="s">
        <v>17</v>
      </c>
      <c r="G33" s="10" t="s">
        <v>17</v>
      </c>
    </row>
    <row r="34" spans="1:7" ht="15.75" x14ac:dyDescent="0.2">
      <c r="A34" s="10">
        <v>32</v>
      </c>
      <c r="B34" s="6" t="s">
        <v>18</v>
      </c>
      <c r="C34" s="2">
        <v>77300000</v>
      </c>
      <c r="D34" s="2">
        <v>78383558</v>
      </c>
      <c r="E34" s="2">
        <f t="shared" si="0"/>
        <v>1083559</v>
      </c>
      <c r="F34" s="10" t="s">
        <v>17</v>
      </c>
      <c r="G34" s="10" t="s">
        <v>17</v>
      </c>
    </row>
    <row r="35" spans="1:7" ht="15.75" x14ac:dyDescent="0.2">
      <c r="A35" s="10">
        <v>33</v>
      </c>
      <c r="B35" s="6" t="s">
        <v>18</v>
      </c>
      <c r="C35" s="2">
        <v>88834316</v>
      </c>
      <c r="D35" s="2">
        <v>89834316</v>
      </c>
      <c r="E35" s="2">
        <f t="shared" si="0"/>
        <v>1000001</v>
      </c>
      <c r="F35" s="10" t="s">
        <v>17</v>
      </c>
      <c r="G35" s="10" t="s">
        <v>17</v>
      </c>
    </row>
    <row r="36" spans="1:7" ht="15.75" x14ac:dyDescent="0.2">
      <c r="A36" s="10">
        <v>34</v>
      </c>
      <c r="B36" s="6" t="s">
        <v>18</v>
      </c>
      <c r="C36" s="2">
        <v>90950082</v>
      </c>
      <c r="D36" s="2">
        <v>101367854</v>
      </c>
      <c r="E36" s="2">
        <f t="shared" si="0"/>
        <v>10417773</v>
      </c>
      <c r="F36" s="10" t="s">
        <v>17</v>
      </c>
      <c r="G36" s="10" t="s">
        <v>17</v>
      </c>
    </row>
    <row r="37" spans="1:7" ht="15.75" x14ac:dyDescent="0.2">
      <c r="A37" s="10">
        <v>35</v>
      </c>
      <c r="B37" s="6" t="s">
        <v>18</v>
      </c>
      <c r="C37" s="2">
        <v>105715860</v>
      </c>
      <c r="D37" s="2">
        <v>108185666</v>
      </c>
      <c r="E37" s="2">
        <f t="shared" si="0"/>
        <v>2469807</v>
      </c>
      <c r="F37" s="10" t="s">
        <v>17</v>
      </c>
      <c r="G37" s="10" t="s">
        <v>17</v>
      </c>
    </row>
    <row r="38" spans="1:7" ht="15.75" x14ac:dyDescent="0.2">
      <c r="A38" s="10">
        <v>36</v>
      </c>
      <c r="B38" s="6" t="s">
        <v>18</v>
      </c>
      <c r="C38" s="2">
        <v>117432954</v>
      </c>
      <c r="D38" s="2">
        <v>118432954</v>
      </c>
      <c r="E38" s="2">
        <f t="shared" si="0"/>
        <v>1000001</v>
      </c>
      <c r="F38" s="10" t="s">
        <v>17</v>
      </c>
      <c r="G38" s="10" t="s">
        <v>17</v>
      </c>
    </row>
    <row r="39" spans="1:7" ht="15.75" x14ac:dyDescent="0.2">
      <c r="A39" s="10">
        <v>37</v>
      </c>
      <c r="B39" s="6" t="s">
        <v>18</v>
      </c>
      <c r="C39" s="2">
        <v>120133329</v>
      </c>
      <c r="D39" s="2">
        <v>121133329</v>
      </c>
      <c r="E39" s="2">
        <f t="shared" si="0"/>
        <v>1000001</v>
      </c>
      <c r="F39" s="10" t="s">
        <v>17</v>
      </c>
      <c r="G39" s="10" t="s">
        <v>17</v>
      </c>
    </row>
    <row r="40" spans="1:7" ht="15.75" x14ac:dyDescent="0.2">
      <c r="A40" s="10">
        <v>38</v>
      </c>
      <c r="B40" s="6" t="s">
        <v>18</v>
      </c>
      <c r="C40" s="2">
        <v>122445420</v>
      </c>
      <c r="D40" s="2">
        <v>124477362</v>
      </c>
      <c r="E40" s="2">
        <f t="shared" si="0"/>
        <v>2031943</v>
      </c>
      <c r="F40" s="10" t="s">
        <v>17</v>
      </c>
      <c r="G40" s="10" t="s">
        <v>17</v>
      </c>
    </row>
    <row r="41" spans="1:7" ht="15.75" x14ac:dyDescent="0.2">
      <c r="A41" s="10">
        <v>39</v>
      </c>
      <c r="B41" s="6" t="s">
        <v>18</v>
      </c>
      <c r="C41" s="2">
        <v>126199878</v>
      </c>
      <c r="D41" s="2">
        <v>129837451</v>
      </c>
      <c r="E41" s="2">
        <f t="shared" si="0"/>
        <v>3637574</v>
      </c>
      <c r="F41" s="10" t="s">
        <v>17</v>
      </c>
      <c r="G41" s="10" t="s">
        <v>17</v>
      </c>
    </row>
    <row r="42" spans="1:7" ht="15.75" x14ac:dyDescent="0.2">
      <c r="A42" s="10">
        <v>40</v>
      </c>
      <c r="B42" s="6" t="s">
        <v>18</v>
      </c>
      <c r="C42" s="2">
        <v>143764563</v>
      </c>
      <c r="D42" s="2">
        <v>144764563</v>
      </c>
      <c r="E42" s="2">
        <f t="shared" si="0"/>
        <v>1000001</v>
      </c>
      <c r="F42" s="10" t="s">
        <v>17</v>
      </c>
      <c r="G42" s="10" t="s">
        <v>17</v>
      </c>
    </row>
    <row r="43" spans="1:7" ht="15.75" x14ac:dyDescent="0.2">
      <c r="A43" s="10">
        <v>41</v>
      </c>
      <c r="B43" s="6" t="s">
        <v>18</v>
      </c>
      <c r="C43" s="2">
        <v>147292801</v>
      </c>
      <c r="D43" s="2">
        <v>155931550</v>
      </c>
      <c r="E43" s="2">
        <f t="shared" si="0"/>
        <v>8638750</v>
      </c>
      <c r="F43" s="10" t="s">
        <v>8</v>
      </c>
      <c r="G43" s="10" t="s">
        <v>17</v>
      </c>
    </row>
    <row r="44" spans="1:7" ht="15.75" x14ac:dyDescent="0.2">
      <c r="A44" s="10">
        <v>42</v>
      </c>
      <c r="B44" s="6" t="s">
        <v>18</v>
      </c>
      <c r="C44" s="2">
        <v>158238294</v>
      </c>
      <c r="D44" s="2">
        <v>161507936</v>
      </c>
      <c r="E44" s="2">
        <f t="shared" si="0"/>
        <v>3269643</v>
      </c>
      <c r="F44" s="10" t="s">
        <v>14</v>
      </c>
      <c r="G44" s="10" t="s">
        <v>8</v>
      </c>
    </row>
    <row r="45" spans="1:7" ht="15.75" x14ac:dyDescent="0.2">
      <c r="A45" s="10">
        <v>43</v>
      </c>
      <c r="B45" s="6" t="s">
        <v>18</v>
      </c>
      <c r="C45" s="2">
        <v>178851487</v>
      </c>
      <c r="D45" s="2">
        <v>200329850</v>
      </c>
      <c r="E45" s="2">
        <f t="shared" si="0"/>
        <v>21478364</v>
      </c>
      <c r="F45" s="10" t="s">
        <v>8</v>
      </c>
      <c r="G45" s="10" t="s">
        <v>14</v>
      </c>
    </row>
    <row r="46" spans="1:7" ht="15.75" x14ac:dyDescent="0.2">
      <c r="A46" s="10">
        <v>44</v>
      </c>
      <c r="B46" s="6" t="s">
        <v>18</v>
      </c>
      <c r="C46" s="2">
        <v>201358845</v>
      </c>
      <c r="D46" s="2">
        <v>203421616</v>
      </c>
      <c r="E46" s="2">
        <f t="shared" si="0"/>
        <v>2062772</v>
      </c>
      <c r="F46" s="10" t="s">
        <v>17</v>
      </c>
      <c r="G46" s="10" t="s">
        <v>8</v>
      </c>
    </row>
    <row r="47" spans="1:7" ht="15.75" x14ac:dyDescent="0.2">
      <c r="A47" s="10">
        <v>45</v>
      </c>
      <c r="B47" s="6" t="s">
        <v>18</v>
      </c>
      <c r="C47" s="2">
        <v>208360352</v>
      </c>
      <c r="D47" s="2">
        <v>212056363</v>
      </c>
      <c r="E47" s="2">
        <f t="shared" si="0"/>
        <v>3696012</v>
      </c>
      <c r="F47" s="10" t="s">
        <v>17</v>
      </c>
      <c r="G47" s="10" t="s">
        <v>17</v>
      </c>
    </row>
    <row r="48" spans="1:7" ht="15.75" x14ac:dyDescent="0.2">
      <c r="A48" s="10">
        <v>46</v>
      </c>
      <c r="B48" s="6" t="s">
        <v>18</v>
      </c>
      <c r="C48" s="2">
        <v>226921753</v>
      </c>
      <c r="D48" s="2">
        <v>227921753</v>
      </c>
      <c r="E48" s="2">
        <f t="shared" si="0"/>
        <v>1000001</v>
      </c>
      <c r="F48" s="10" t="s">
        <v>14</v>
      </c>
      <c r="G48" s="10" t="s">
        <v>17</v>
      </c>
    </row>
    <row r="49" spans="1:7" ht="15.75" x14ac:dyDescent="0.2">
      <c r="A49" s="10">
        <v>47</v>
      </c>
      <c r="B49" s="6" t="s">
        <v>18</v>
      </c>
      <c r="C49" s="2">
        <v>233929930</v>
      </c>
      <c r="D49" s="2">
        <v>234929930</v>
      </c>
      <c r="E49" s="2">
        <f t="shared" si="0"/>
        <v>1000001</v>
      </c>
      <c r="F49" s="10" t="s">
        <v>14</v>
      </c>
      <c r="G49" s="10" t="s">
        <v>17</v>
      </c>
    </row>
    <row r="50" spans="1:7" ht="15.75" x14ac:dyDescent="0.2">
      <c r="A50" s="10">
        <v>48</v>
      </c>
      <c r="B50" s="6" t="s">
        <v>18</v>
      </c>
      <c r="C50" s="2">
        <v>238885916</v>
      </c>
      <c r="D50" s="2">
        <v>239885915</v>
      </c>
      <c r="E50" s="2">
        <f t="shared" si="0"/>
        <v>1000000</v>
      </c>
      <c r="F50" s="10" t="s">
        <v>14</v>
      </c>
      <c r="G50" s="10" t="s">
        <v>17</v>
      </c>
    </row>
    <row r="51" spans="1:7" ht="15.75" x14ac:dyDescent="0.2">
      <c r="A51" s="10">
        <v>49</v>
      </c>
      <c r="B51" s="6" t="s">
        <v>18</v>
      </c>
      <c r="C51" s="2">
        <v>242174291</v>
      </c>
      <c r="D51" s="2">
        <v>249308088</v>
      </c>
      <c r="E51" s="2">
        <f t="shared" si="0"/>
        <v>7133798</v>
      </c>
      <c r="F51" s="10" t="s">
        <v>14</v>
      </c>
      <c r="G51" s="10" t="s">
        <v>17</v>
      </c>
    </row>
    <row r="52" spans="1:7" ht="15.75" x14ac:dyDescent="0.2">
      <c r="A52" s="10">
        <v>50</v>
      </c>
      <c r="B52" s="6" t="s">
        <v>18</v>
      </c>
      <c r="C52" s="2">
        <v>250467127</v>
      </c>
      <c r="D52" s="2">
        <v>256503658</v>
      </c>
      <c r="E52" s="2">
        <f t="shared" si="0"/>
        <v>6036532</v>
      </c>
      <c r="F52" s="10" t="s">
        <v>14</v>
      </c>
      <c r="G52" s="10" t="s">
        <v>17</v>
      </c>
    </row>
    <row r="53" spans="1:7" ht="15.75" x14ac:dyDescent="0.2">
      <c r="A53" s="10">
        <v>51</v>
      </c>
      <c r="B53" s="6" t="s">
        <v>18</v>
      </c>
      <c r="C53" s="2">
        <v>258269361</v>
      </c>
      <c r="D53" s="2">
        <v>260526976</v>
      </c>
      <c r="E53" s="2">
        <f t="shared" si="0"/>
        <v>2257616</v>
      </c>
      <c r="F53" s="10" t="s">
        <v>14</v>
      </c>
      <c r="G53" s="10" t="s">
        <v>17</v>
      </c>
    </row>
    <row r="54" spans="1:7" ht="15.75" x14ac:dyDescent="0.2">
      <c r="A54" s="10">
        <v>52</v>
      </c>
      <c r="B54" s="6" t="s">
        <v>18</v>
      </c>
      <c r="C54" s="2">
        <v>264218092</v>
      </c>
      <c r="D54" s="2">
        <v>269576608</v>
      </c>
      <c r="E54" s="2">
        <f t="shared" si="0"/>
        <v>5358517</v>
      </c>
      <c r="F54" s="10" t="s">
        <v>14</v>
      </c>
      <c r="G54" s="10" t="s">
        <v>17</v>
      </c>
    </row>
    <row r="55" spans="1:7" ht="15.75" x14ac:dyDescent="0.2">
      <c r="A55" s="10">
        <v>53</v>
      </c>
      <c r="B55" s="6" t="s">
        <v>18</v>
      </c>
      <c r="C55" s="2">
        <v>270629111</v>
      </c>
      <c r="D55" s="2">
        <v>277523507</v>
      </c>
      <c r="E55" s="2">
        <f t="shared" si="0"/>
        <v>6894397</v>
      </c>
      <c r="F55" s="10" t="s">
        <v>14</v>
      </c>
      <c r="G55" s="10" t="s">
        <v>17</v>
      </c>
    </row>
    <row r="56" spans="1:7" ht="15.75" x14ac:dyDescent="0.2">
      <c r="A56" s="10">
        <v>54</v>
      </c>
      <c r="B56" s="6" t="s">
        <v>18</v>
      </c>
      <c r="C56" s="2">
        <v>279559586</v>
      </c>
      <c r="D56" s="2">
        <v>283004885</v>
      </c>
      <c r="E56" s="2">
        <f t="shared" si="0"/>
        <v>3445300</v>
      </c>
      <c r="F56" s="10" t="s">
        <v>14</v>
      </c>
      <c r="G56" s="10" t="s">
        <v>17</v>
      </c>
    </row>
    <row r="57" spans="1:7" ht="15.75" x14ac:dyDescent="0.2">
      <c r="A57" s="10">
        <v>55</v>
      </c>
      <c r="B57" s="6" t="s">
        <v>18</v>
      </c>
      <c r="C57" s="2">
        <v>287294008</v>
      </c>
      <c r="D57" s="2">
        <v>294346191</v>
      </c>
      <c r="E57" s="2">
        <f t="shared" si="0"/>
        <v>7052184</v>
      </c>
      <c r="F57" s="10" t="s">
        <v>14</v>
      </c>
      <c r="G57" s="10" t="s">
        <v>17</v>
      </c>
    </row>
    <row r="58" spans="1:7" ht="15.75" x14ac:dyDescent="0.2">
      <c r="A58" s="10">
        <v>56</v>
      </c>
      <c r="B58" s="6" t="s">
        <v>18</v>
      </c>
      <c r="C58" s="2">
        <v>295460097</v>
      </c>
      <c r="D58" s="2">
        <v>296460097</v>
      </c>
      <c r="E58" s="2">
        <f t="shared" si="0"/>
        <v>1000001</v>
      </c>
      <c r="F58" s="10" t="s">
        <v>14</v>
      </c>
      <c r="G58" s="10" t="s">
        <v>17</v>
      </c>
    </row>
    <row r="59" spans="1:7" ht="15.75" x14ac:dyDescent="0.2">
      <c r="A59" s="10">
        <v>57</v>
      </c>
      <c r="B59" s="6" t="s">
        <v>18</v>
      </c>
      <c r="C59" s="2">
        <v>298039326</v>
      </c>
      <c r="D59" s="2">
        <v>299039326</v>
      </c>
      <c r="E59" s="2">
        <f t="shared" si="0"/>
        <v>1000001</v>
      </c>
      <c r="F59" s="10" t="s">
        <v>14</v>
      </c>
      <c r="G59" s="10" t="s">
        <v>17</v>
      </c>
    </row>
    <row r="60" spans="1:7" ht="15.75" x14ac:dyDescent="0.2">
      <c r="A60" s="10">
        <v>58</v>
      </c>
      <c r="B60" s="6" t="s">
        <v>18</v>
      </c>
      <c r="C60" s="2">
        <v>302010883</v>
      </c>
      <c r="D60" s="2">
        <v>303010883</v>
      </c>
      <c r="E60" s="2">
        <f t="shared" si="0"/>
        <v>1000001</v>
      </c>
      <c r="F60" s="10" t="s">
        <v>14</v>
      </c>
      <c r="G60" s="10" t="s">
        <v>17</v>
      </c>
    </row>
    <row r="61" spans="1:7" ht="15.75" x14ac:dyDescent="0.2">
      <c r="A61" s="10">
        <v>59</v>
      </c>
      <c r="B61" s="6" t="s">
        <v>18</v>
      </c>
      <c r="C61" s="2">
        <v>304796882</v>
      </c>
      <c r="D61" s="2">
        <v>305796881</v>
      </c>
      <c r="E61" s="2">
        <f t="shared" si="0"/>
        <v>1000000</v>
      </c>
      <c r="F61" s="10" t="s">
        <v>14</v>
      </c>
      <c r="G61" s="10" t="s">
        <v>17</v>
      </c>
    </row>
    <row r="62" spans="1:7" ht="15.75" x14ac:dyDescent="0.2">
      <c r="A62" s="10">
        <v>60</v>
      </c>
      <c r="B62" s="6" t="s">
        <v>18</v>
      </c>
      <c r="C62" s="2">
        <v>308104526</v>
      </c>
      <c r="D62" s="2">
        <v>311073099</v>
      </c>
      <c r="E62" s="2">
        <f t="shared" si="0"/>
        <v>2968574</v>
      </c>
      <c r="F62" s="10" t="s">
        <v>14</v>
      </c>
      <c r="G62" s="10" t="s">
        <v>17</v>
      </c>
    </row>
    <row r="63" spans="1:7" ht="15.75" x14ac:dyDescent="0.2">
      <c r="A63" s="10">
        <v>61</v>
      </c>
      <c r="B63" s="6" t="s">
        <v>18</v>
      </c>
      <c r="C63" s="2">
        <v>312245283</v>
      </c>
      <c r="D63" s="2">
        <v>319480936</v>
      </c>
      <c r="E63" s="2">
        <f t="shared" si="0"/>
        <v>7235654</v>
      </c>
      <c r="F63" s="10" t="s">
        <v>14</v>
      </c>
      <c r="G63" s="10" t="s">
        <v>17</v>
      </c>
    </row>
    <row r="64" spans="1:7" ht="15.75" x14ac:dyDescent="0.2">
      <c r="A64" s="10">
        <v>62</v>
      </c>
      <c r="B64" s="6" t="s">
        <v>18</v>
      </c>
      <c r="C64" s="2">
        <v>323241725</v>
      </c>
      <c r="D64" s="2">
        <v>324241725</v>
      </c>
      <c r="E64" s="2">
        <f t="shared" si="0"/>
        <v>1000001</v>
      </c>
      <c r="F64" s="10" t="s">
        <v>14</v>
      </c>
      <c r="G64" s="10" t="s">
        <v>17</v>
      </c>
    </row>
    <row r="65" spans="1:7" ht="15.75" x14ac:dyDescent="0.2">
      <c r="A65" s="10">
        <v>63</v>
      </c>
      <c r="B65" s="6" t="s">
        <v>18</v>
      </c>
      <c r="C65" s="2">
        <v>330408318</v>
      </c>
      <c r="D65" s="2">
        <v>335219686</v>
      </c>
      <c r="E65" s="2">
        <f t="shared" si="0"/>
        <v>4811369</v>
      </c>
      <c r="F65" s="10" t="s">
        <v>14</v>
      </c>
      <c r="G65" s="10" t="s">
        <v>17</v>
      </c>
    </row>
    <row r="66" spans="1:7" ht="15.75" x14ac:dyDescent="0.2">
      <c r="A66" s="10">
        <v>64</v>
      </c>
      <c r="B66" s="6" t="s">
        <v>18</v>
      </c>
      <c r="C66" s="2">
        <v>339134184</v>
      </c>
      <c r="D66" s="2">
        <v>340134183</v>
      </c>
      <c r="E66" s="2">
        <f t="shared" si="0"/>
        <v>1000000</v>
      </c>
      <c r="F66" s="10" t="s">
        <v>14</v>
      </c>
      <c r="G66" s="10" t="s">
        <v>17</v>
      </c>
    </row>
    <row r="67" spans="1:7" ht="15.75" x14ac:dyDescent="0.2">
      <c r="A67" s="10">
        <v>65</v>
      </c>
      <c r="B67" s="6" t="s">
        <v>18</v>
      </c>
      <c r="C67" s="2">
        <v>341462827</v>
      </c>
      <c r="D67" s="2">
        <v>343977824</v>
      </c>
      <c r="E67" s="2">
        <f t="shared" si="0"/>
        <v>2514998</v>
      </c>
      <c r="F67" s="10" t="s">
        <v>14</v>
      </c>
      <c r="G67" s="10" t="s">
        <v>17</v>
      </c>
    </row>
    <row r="68" spans="1:7" ht="15.75" x14ac:dyDescent="0.2">
      <c r="A68" s="10">
        <v>66</v>
      </c>
      <c r="B68" s="6" t="s">
        <v>18</v>
      </c>
      <c r="C68" s="2">
        <v>346906852</v>
      </c>
      <c r="D68" s="2">
        <v>347906852</v>
      </c>
      <c r="E68" s="2">
        <f t="shared" ref="E68:E131" si="1">D68-C68+1</f>
        <v>1000001</v>
      </c>
      <c r="F68" s="10" t="s">
        <v>14</v>
      </c>
      <c r="G68" s="10" t="s">
        <v>17</v>
      </c>
    </row>
    <row r="69" spans="1:7" ht="15.75" x14ac:dyDescent="0.2">
      <c r="A69" s="10">
        <v>67</v>
      </c>
      <c r="B69" s="6" t="s">
        <v>18</v>
      </c>
      <c r="C69" s="2">
        <v>352560919</v>
      </c>
      <c r="D69" s="2">
        <v>354598415</v>
      </c>
      <c r="E69" s="2">
        <f t="shared" si="1"/>
        <v>2037497</v>
      </c>
      <c r="F69" s="10" t="s">
        <v>14</v>
      </c>
      <c r="G69" s="10" t="s">
        <v>17</v>
      </c>
    </row>
    <row r="70" spans="1:7" ht="15.75" x14ac:dyDescent="0.2">
      <c r="A70" s="10">
        <v>68</v>
      </c>
      <c r="B70" s="6" t="s">
        <v>18</v>
      </c>
      <c r="C70" s="2">
        <v>357163690</v>
      </c>
      <c r="D70" s="2">
        <v>358163690</v>
      </c>
      <c r="E70" s="2">
        <f t="shared" si="1"/>
        <v>1000001</v>
      </c>
      <c r="F70" s="10" t="s">
        <v>14</v>
      </c>
      <c r="G70" s="10" t="s">
        <v>17</v>
      </c>
    </row>
    <row r="71" spans="1:7" ht="15.75" x14ac:dyDescent="0.2">
      <c r="A71" s="10">
        <v>69</v>
      </c>
      <c r="B71" s="6" t="s">
        <v>18</v>
      </c>
      <c r="C71" s="2">
        <v>359770356</v>
      </c>
      <c r="D71" s="2">
        <v>360770356</v>
      </c>
      <c r="E71" s="2">
        <f t="shared" si="1"/>
        <v>1000001</v>
      </c>
      <c r="F71" s="10" t="s">
        <v>14</v>
      </c>
      <c r="G71" s="10" t="s">
        <v>17</v>
      </c>
    </row>
    <row r="72" spans="1:7" ht="15.75" x14ac:dyDescent="0.2">
      <c r="A72" s="10">
        <v>70</v>
      </c>
      <c r="B72" s="6" t="s">
        <v>18</v>
      </c>
      <c r="C72" s="2">
        <v>363736396</v>
      </c>
      <c r="D72" s="2">
        <v>369066782</v>
      </c>
      <c r="E72" s="2">
        <f t="shared" si="1"/>
        <v>5330387</v>
      </c>
      <c r="F72" s="10" t="s">
        <v>14</v>
      </c>
      <c r="G72" s="10" t="s">
        <v>17</v>
      </c>
    </row>
    <row r="73" spans="1:7" ht="15.75" x14ac:dyDescent="0.2">
      <c r="A73" s="10">
        <v>71</v>
      </c>
      <c r="B73" s="6" t="s">
        <v>18</v>
      </c>
      <c r="C73" s="2">
        <v>370154921</v>
      </c>
      <c r="D73" s="2">
        <v>371154921</v>
      </c>
      <c r="E73" s="2">
        <f t="shared" si="1"/>
        <v>1000001</v>
      </c>
      <c r="F73" s="10" t="s">
        <v>14</v>
      </c>
      <c r="G73" s="10" t="s">
        <v>17</v>
      </c>
    </row>
    <row r="74" spans="1:7" ht="15.75" x14ac:dyDescent="0.2">
      <c r="A74" s="10">
        <v>72</v>
      </c>
      <c r="B74" s="6" t="s">
        <v>18</v>
      </c>
      <c r="C74" s="2">
        <v>372633596</v>
      </c>
      <c r="D74" s="2">
        <v>373633596</v>
      </c>
      <c r="E74" s="2">
        <f t="shared" si="1"/>
        <v>1000001</v>
      </c>
      <c r="F74" s="10" t="s">
        <v>14</v>
      </c>
      <c r="G74" s="10" t="s">
        <v>17</v>
      </c>
    </row>
    <row r="75" spans="1:7" ht="15.75" x14ac:dyDescent="0.2">
      <c r="A75" s="10">
        <v>73</v>
      </c>
      <c r="B75" s="6" t="s">
        <v>18</v>
      </c>
      <c r="C75" s="2">
        <v>376304095</v>
      </c>
      <c r="D75" s="2">
        <v>377304095</v>
      </c>
      <c r="E75" s="2">
        <f t="shared" si="1"/>
        <v>1000001</v>
      </c>
      <c r="F75" s="10" t="s">
        <v>14</v>
      </c>
      <c r="G75" s="10" t="s">
        <v>17</v>
      </c>
    </row>
    <row r="76" spans="1:7" ht="15.75" x14ac:dyDescent="0.2">
      <c r="A76" s="10">
        <v>74</v>
      </c>
      <c r="B76" s="6" t="s">
        <v>18</v>
      </c>
      <c r="C76" s="2">
        <v>379188858</v>
      </c>
      <c r="D76" s="2">
        <v>383373931</v>
      </c>
      <c r="E76" s="2">
        <f t="shared" si="1"/>
        <v>4185074</v>
      </c>
      <c r="F76" s="10" t="s">
        <v>14</v>
      </c>
      <c r="G76" s="10" t="s">
        <v>17</v>
      </c>
    </row>
    <row r="77" spans="1:7" ht="15.75" x14ac:dyDescent="0.2">
      <c r="A77" s="10">
        <v>75</v>
      </c>
      <c r="B77" s="6" t="s">
        <v>18</v>
      </c>
      <c r="C77" s="2">
        <v>387995394</v>
      </c>
      <c r="D77" s="2">
        <v>388995394</v>
      </c>
      <c r="E77" s="2">
        <f t="shared" si="1"/>
        <v>1000001</v>
      </c>
      <c r="F77" s="10" t="s">
        <v>14</v>
      </c>
      <c r="G77" s="10" t="s">
        <v>17</v>
      </c>
    </row>
    <row r="78" spans="1:7" ht="15.75" x14ac:dyDescent="0.2">
      <c r="A78" s="10">
        <v>76</v>
      </c>
      <c r="B78" s="6" t="s">
        <v>18</v>
      </c>
      <c r="C78" s="2">
        <v>412207258</v>
      </c>
      <c r="D78" s="2">
        <v>413207258</v>
      </c>
      <c r="E78" s="2">
        <f t="shared" si="1"/>
        <v>1000001</v>
      </c>
      <c r="F78" s="10" t="s">
        <v>14</v>
      </c>
      <c r="G78" s="10" t="s">
        <v>17</v>
      </c>
    </row>
    <row r="79" spans="1:7" ht="15.75" x14ac:dyDescent="0.2">
      <c r="A79" s="10">
        <v>77</v>
      </c>
      <c r="B79" s="6" t="s">
        <v>18</v>
      </c>
      <c r="C79" s="2">
        <v>420347259</v>
      </c>
      <c r="D79" s="2">
        <v>450583228</v>
      </c>
      <c r="E79" s="2">
        <f t="shared" si="1"/>
        <v>30235970</v>
      </c>
      <c r="F79" s="10" t="s">
        <v>14</v>
      </c>
      <c r="G79" s="10" t="s">
        <v>17</v>
      </c>
    </row>
    <row r="80" spans="1:7" ht="15.75" x14ac:dyDescent="0.2">
      <c r="A80" s="10">
        <v>78</v>
      </c>
      <c r="B80" s="6" t="s">
        <v>18</v>
      </c>
      <c r="C80" s="2">
        <v>491566538</v>
      </c>
      <c r="D80" s="2">
        <v>492566538</v>
      </c>
      <c r="E80" s="2">
        <f t="shared" si="1"/>
        <v>1000001</v>
      </c>
      <c r="F80" s="10" t="s">
        <v>17</v>
      </c>
      <c r="G80" s="10" t="s">
        <v>8</v>
      </c>
    </row>
    <row r="81" spans="1:7" ht="15.75" x14ac:dyDescent="0.2">
      <c r="A81" s="10">
        <v>79</v>
      </c>
      <c r="B81" s="6" t="s">
        <v>18</v>
      </c>
      <c r="C81" s="2">
        <v>496590476</v>
      </c>
      <c r="D81" s="2">
        <v>497590476</v>
      </c>
      <c r="E81" s="2">
        <f t="shared" si="1"/>
        <v>1000001</v>
      </c>
      <c r="F81" s="10" t="s">
        <v>17</v>
      </c>
      <c r="G81" s="10" t="s">
        <v>8</v>
      </c>
    </row>
    <row r="82" spans="1:7" ht="15.75" x14ac:dyDescent="0.2">
      <c r="A82" s="10">
        <v>80</v>
      </c>
      <c r="B82" s="6" t="s">
        <v>18</v>
      </c>
      <c r="C82" s="2">
        <v>499011463</v>
      </c>
      <c r="D82" s="2">
        <v>502585555</v>
      </c>
      <c r="E82" s="2">
        <f t="shared" si="1"/>
        <v>3574093</v>
      </c>
      <c r="F82" s="10" t="s">
        <v>14</v>
      </c>
      <c r="G82" s="10" t="s">
        <v>8</v>
      </c>
    </row>
    <row r="83" spans="1:7" ht="15.75" x14ac:dyDescent="0.2">
      <c r="A83" s="10">
        <v>81</v>
      </c>
      <c r="B83" s="6" t="s">
        <v>18</v>
      </c>
      <c r="C83" s="2">
        <v>505760406</v>
      </c>
      <c r="D83" s="2">
        <v>508000000</v>
      </c>
      <c r="E83" s="2">
        <f t="shared" si="1"/>
        <v>2239595</v>
      </c>
      <c r="F83" s="10" t="s">
        <v>8</v>
      </c>
      <c r="G83" s="10" t="s">
        <v>17</v>
      </c>
    </row>
    <row r="84" spans="1:7" ht="15.75" x14ac:dyDescent="0.2">
      <c r="A84" s="10">
        <v>82</v>
      </c>
      <c r="B84" s="6" t="s">
        <v>18</v>
      </c>
      <c r="C84" s="2">
        <v>508100000</v>
      </c>
      <c r="D84" s="2">
        <v>511403681</v>
      </c>
      <c r="E84" s="2">
        <f t="shared" si="1"/>
        <v>3303682</v>
      </c>
      <c r="F84" s="10" t="s">
        <v>17</v>
      </c>
      <c r="G84" s="10" t="s">
        <v>10</v>
      </c>
    </row>
    <row r="85" spans="1:7" ht="15.75" x14ac:dyDescent="0.2">
      <c r="A85" s="10">
        <v>83</v>
      </c>
      <c r="B85" s="6" t="s">
        <v>18</v>
      </c>
      <c r="C85" s="2">
        <v>515702652</v>
      </c>
      <c r="D85" s="2">
        <v>524083647</v>
      </c>
      <c r="E85" s="2">
        <f t="shared" si="1"/>
        <v>8380996</v>
      </c>
      <c r="F85" s="10" t="s">
        <v>17</v>
      </c>
      <c r="G85" s="10" t="s">
        <v>17</v>
      </c>
    </row>
    <row r="86" spans="1:7" ht="15.75" x14ac:dyDescent="0.2">
      <c r="A86" s="10">
        <v>84</v>
      </c>
      <c r="B86" s="6" t="s">
        <v>18</v>
      </c>
      <c r="C86" s="2">
        <v>550913164</v>
      </c>
      <c r="D86" s="2">
        <v>553189253</v>
      </c>
      <c r="E86" s="2">
        <f t="shared" si="1"/>
        <v>2276090</v>
      </c>
      <c r="F86" s="10" t="s">
        <v>7</v>
      </c>
      <c r="G86" s="10" t="s">
        <v>16</v>
      </c>
    </row>
    <row r="87" spans="1:7" ht="15.75" x14ac:dyDescent="0.2">
      <c r="A87" s="10">
        <v>85</v>
      </c>
      <c r="B87" s="6" t="s">
        <v>18</v>
      </c>
      <c r="C87" s="2">
        <v>555513705</v>
      </c>
      <c r="D87" s="2">
        <v>564000000</v>
      </c>
      <c r="E87" s="2">
        <f t="shared" si="1"/>
        <v>8486296</v>
      </c>
      <c r="F87" s="10" t="s">
        <v>11</v>
      </c>
      <c r="G87" s="10" t="s">
        <v>7</v>
      </c>
    </row>
    <row r="88" spans="1:7" ht="15.75" x14ac:dyDescent="0.2">
      <c r="A88" s="10">
        <v>86</v>
      </c>
      <c r="B88" s="6" t="s">
        <v>18</v>
      </c>
      <c r="C88" s="2">
        <v>565200000</v>
      </c>
      <c r="D88" s="2">
        <v>572501519</v>
      </c>
      <c r="E88" s="2">
        <f t="shared" si="1"/>
        <v>7301520</v>
      </c>
      <c r="F88" s="10" t="s">
        <v>16</v>
      </c>
      <c r="G88" s="10" t="s">
        <v>11</v>
      </c>
    </row>
    <row r="89" spans="1:7" ht="15.75" x14ac:dyDescent="0.2">
      <c r="A89" s="10">
        <v>87</v>
      </c>
      <c r="B89" s="6" t="s">
        <v>18</v>
      </c>
      <c r="C89" s="2">
        <v>580043081</v>
      </c>
      <c r="D89" s="2">
        <v>582220322</v>
      </c>
      <c r="E89" s="2">
        <f t="shared" si="1"/>
        <v>2177242</v>
      </c>
      <c r="F89" s="10" t="s">
        <v>16</v>
      </c>
      <c r="G89" s="10" t="s">
        <v>11</v>
      </c>
    </row>
    <row r="90" spans="1:7" ht="15.75" x14ac:dyDescent="0.2">
      <c r="A90" s="10">
        <v>88</v>
      </c>
      <c r="B90" s="6" t="s">
        <v>18</v>
      </c>
      <c r="C90" s="2">
        <v>603734479</v>
      </c>
      <c r="D90" s="2">
        <v>604734479</v>
      </c>
      <c r="E90" s="2">
        <f t="shared" si="1"/>
        <v>1000001</v>
      </c>
      <c r="F90" s="10" t="s">
        <v>7</v>
      </c>
      <c r="G90" s="10" t="s">
        <v>11</v>
      </c>
    </row>
    <row r="91" spans="1:7" ht="15.75" x14ac:dyDescent="0.2">
      <c r="A91" s="10">
        <v>89</v>
      </c>
      <c r="B91" s="6" t="s">
        <v>18</v>
      </c>
      <c r="C91" s="2">
        <v>618353617</v>
      </c>
      <c r="D91" s="2">
        <v>619353617</v>
      </c>
      <c r="E91" s="2">
        <f t="shared" si="1"/>
        <v>1000001</v>
      </c>
      <c r="F91" s="10" t="s">
        <v>11</v>
      </c>
      <c r="G91" s="10" t="s">
        <v>7</v>
      </c>
    </row>
    <row r="92" spans="1:7" ht="15.75" x14ac:dyDescent="0.2">
      <c r="A92" s="10">
        <v>90</v>
      </c>
      <c r="B92" s="6" t="s">
        <v>18</v>
      </c>
      <c r="C92" s="2">
        <v>626480553</v>
      </c>
      <c r="D92" s="2">
        <v>628515941</v>
      </c>
      <c r="E92" s="2">
        <f t="shared" si="1"/>
        <v>2035389</v>
      </c>
      <c r="F92" s="10" t="s">
        <v>10</v>
      </c>
      <c r="G92" s="10" t="s">
        <v>14</v>
      </c>
    </row>
    <row r="93" spans="1:7" ht="15.75" x14ac:dyDescent="0.2">
      <c r="A93" s="10">
        <v>91</v>
      </c>
      <c r="B93" s="6" t="s">
        <v>18</v>
      </c>
      <c r="C93" s="2">
        <v>637865929</v>
      </c>
      <c r="D93" s="2">
        <v>641764308</v>
      </c>
      <c r="E93" s="2">
        <f t="shared" si="1"/>
        <v>3898380</v>
      </c>
      <c r="F93" s="10" t="s">
        <v>10</v>
      </c>
      <c r="G93" s="10" t="s">
        <v>17</v>
      </c>
    </row>
    <row r="94" spans="1:7" ht="15.75" x14ac:dyDescent="0.2">
      <c r="A94" s="10">
        <v>92</v>
      </c>
      <c r="B94" s="6" t="s">
        <v>24</v>
      </c>
      <c r="C94" s="2">
        <v>53432965</v>
      </c>
      <c r="D94" s="2">
        <v>55496245</v>
      </c>
      <c r="E94" s="2">
        <f t="shared" si="1"/>
        <v>2063281</v>
      </c>
      <c r="F94" s="10" t="s">
        <v>13</v>
      </c>
      <c r="G94" s="10" t="s">
        <v>16</v>
      </c>
    </row>
    <row r="95" spans="1:7" ht="15.75" x14ac:dyDescent="0.2">
      <c r="A95" s="10">
        <v>93</v>
      </c>
      <c r="B95" s="6" t="s">
        <v>24</v>
      </c>
      <c r="C95" s="2">
        <v>58691137</v>
      </c>
      <c r="D95" s="2">
        <v>59691136</v>
      </c>
      <c r="E95" s="2">
        <f t="shared" si="1"/>
        <v>1000000</v>
      </c>
      <c r="F95" s="10" t="s">
        <v>16</v>
      </c>
      <c r="G95" s="10" t="s">
        <v>7</v>
      </c>
    </row>
    <row r="96" spans="1:7" ht="15.75" x14ac:dyDescent="0.2">
      <c r="A96" s="10">
        <v>94</v>
      </c>
      <c r="B96" s="6" t="s">
        <v>24</v>
      </c>
      <c r="C96" s="2">
        <v>69657382</v>
      </c>
      <c r="D96" s="2">
        <v>70657381</v>
      </c>
      <c r="E96" s="2">
        <f t="shared" si="1"/>
        <v>1000000</v>
      </c>
      <c r="F96" s="10" t="s">
        <v>7</v>
      </c>
      <c r="G96" s="10" t="s">
        <v>13</v>
      </c>
    </row>
    <row r="97" spans="1:7" ht="15.75" x14ac:dyDescent="0.2">
      <c r="A97" s="10">
        <v>95</v>
      </c>
      <c r="B97" s="6" t="s">
        <v>24</v>
      </c>
      <c r="C97" s="2">
        <v>80311545</v>
      </c>
      <c r="D97" s="2">
        <v>81311545</v>
      </c>
      <c r="E97" s="2">
        <f t="shared" si="1"/>
        <v>1000001</v>
      </c>
      <c r="F97" s="10" t="s">
        <v>13</v>
      </c>
      <c r="G97" s="10" t="s">
        <v>7</v>
      </c>
    </row>
    <row r="98" spans="1:7" ht="15.75" x14ac:dyDescent="0.2">
      <c r="A98" s="10">
        <v>96</v>
      </c>
      <c r="B98" s="6" t="s">
        <v>24</v>
      </c>
      <c r="C98" s="2">
        <v>132683946</v>
      </c>
      <c r="D98" s="2">
        <v>144114280</v>
      </c>
      <c r="E98" s="2">
        <f t="shared" si="1"/>
        <v>11430335</v>
      </c>
      <c r="F98" s="10" t="s">
        <v>13</v>
      </c>
      <c r="G98" s="10" t="s">
        <v>7</v>
      </c>
    </row>
    <row r="99" spans="1:7" ht="15.75" x14ac:dyDescent="0.2">
      <c r="A99" s="10">
        <v>97</v>
      </c>
      <c r="B99" s="6" t="s">
        <v>24</v>
      </c>
      <c r="C99" s="2">
        <v>432025245</v>
      </c>
      <c r="D99" s="2">
        <v>452327020</v>
      </c>
      <c r="E99" s="2">
        <f t="shared" si="1"/>
        <v>20301776</v>
      </c>
      <c r="F99" s="10" t="s">
        <v>13</v>
      </c>
      <c r="G99" s="10" t="s">
        <v>16</v>
      </c>
    </row>
    <row r="100" spans="1:7" ht="15.75" x14ac:dyDescent="0.2">
      <c r="A100" s="10">
        <v>98</v>
      </c>
      <c r="B100" s="6" t="s">
        <v>24</v>
      </c>
      <c r="C100" s="2">
        <v>453397380</v>
      </c>
      <c r="D100" s="2">
        <v>456575887</v>
      </c>
      <c r="E100" s="2">
        <f t="shared" si="1"/>
        <v>3178508</v>
      </c>
      <c r="F100" s="10" t="s">
        <v>13</v>
      </c>
      <c r="G100" s="10" t="s">
        <v>16</v>
      </c>
    </row>
    <row r="101" spans="1:7" ht="15.75" x14ac:dyDescent="0.2">
      <c r="A101" s="10">
        <v>99</v>
      </c>
      <c r="B101" s="6" t="s">
        <v>24</v>
      </c>
      <c r="C101" s="2">
        <v>488739992</v>
      </c>
      <c r="D101" s="2">
        <v>497013850</v>
      </c>
      <c r="E101" s="2">
        <f t="shared" si="1"/>
        <v>8273859</v>
      </c>
      <c r="F101" s="10" t="s">
        <v>16</v>
      </c>
      <c r="G101" s="10" t="s">
        <v>7</v>
      </c>
    </row>
    <row r="102" spans="1:7" ht="15.75" x14ac:dyDescent="0.2">
      <c r="A102" s="10">
        <v>100</v>
      </c>
      <c r="B102" s="6" t="s">
        <v>24</v>
      </c>
      <c r="C102" s="2">
        <v>506236278</v>
      </c>
      <c r="D102" s="2">
        <v>507236277</v>
      </c>
      <c r="E102" s="2">
        <f t="shared" si="1"/>
        <v>1000000</v>
      </c>
      <c r="F102" s="10" t="s">
        <v>16</v>
      </c>
      <c r="G102" s="10" t="s">
        <v>16</v>
      </c>
    </row>
    <row r="103" spans="1:7" ht="15.75" x14ac:dyDescent="0.2">
      <c r="A103" s="10">
        <v>101</v>
      </c>
      <c r="B103" s="6" t="s">
        <v>24</v>
      </c>
      <c r="C103" s="2">
        <v>541325230</v>
      </c>
      <c r="D103" s="2">
        <v>542325230</v>
      </c>
      <c r="E103" s="2">
        <f t="shared" si="1"/>
        <v>1000001</v>
      </c>
      <c r="F103" s="10" t="s">
        <v>9</v>
      </c>
      <c r="G103" s="10" t="s">
        <v>16</v>
      </c>
    </row>
    <row r="104" spans="1:7" ht="15.75" x14ac:dyDescent="0.2">
      <c r="A104" s="10">
        <v>102</v>
      </c>
      <c r="B104" s="6" t="s">
        <v>24</v>
      </c>
      <c r="C104" s="2">
        <v>548027821</v>
      </c>
      <c r="D104" s="2">
        <v>551471132</v>
      </c>
      <c r="E104" s="2">
        <f t="shared" si="1"/>
        <v>3443312</v>
      </c>
      <c r="F104" s="10" t="s">
        <v>9</v>
      </c>
      <c r="G104" s="10" t="s">
        <v>7</v>
      </c>
    </row>
    <row r="105" spans="1:7" ht="15.75" x14ac:dyDescent="0.2">
      <c r="A105" s="10">
        <v>103</v>
      </c>
      <c r="B105" s="6" t="s">
        <v>24</v>
      </c>
      <c r="C105" s="2">
        <v>572806911</v>
      </c>
      <c r="D105" s="2">
        <v>573806911</v>
      </c>
      <c r="E105" s="2">
        <f t="shared" si="1"/>
        <v>1000001</v>
      </c>
      <c r="F105" s="10" t="s">
        <v>7</v>
      </c>
      <c r="G105" s="10" t="s">
        <v>16</v>
      </c>
    </row>
    <row r="106" spans="1:7" ht="15.75" x14ac:dyDescent="0.2">
      <c r="A106" s="10">
        <v>104</v>
      </c>
      <c r="B106" s="6" t="s">
        <v>24</v>
      </c>
      <c r="C106" s="2">
        <v>602623626</v>
      </c>
      <c r="D106" s="2">
        <v>607050580</v>
      </c>
      <c r="E106" s="2">
        <f t="shared" si="1"/>
        <v>4426955</v>
      </c>
      <c r="F106" s="10" t="s">
        <v>16</v>
      </c>
      <c r="G106" s="10" t="s">
        <v>7</v>
      </c>
    </row>
    <row r="107" spans="1:7" ht="15.75" x14ac:dyDescent="0.2">
      <c r="A107" s="10">
        <v>105</v>
      </c>
      <c r="B107" s="6" t="s">
        <v>24</v>
      </c>
      <c r="C107" s="2">
        <v>611781986</v>
      </c>
      <c r="D107" s="2">
        <v>612781985</v>
      </c>
      <c r="E107" s="2">
        <f t="shared" si="1"/>
        <v>1000000</v>
      </c>
      <c r="F107" s="10" t="s">
        <v>7</v>
      </c>
      <c r="G107" s="10" t="s">
        <v>16</v>
      </c>
    </row>
    <row r="108" spans="1:7" ht="15.75" x14ac:dyDescent="0.2">
      <c r="A108" s="10">
        <v>106</v>
      </c>
      <c r="B108" s="6" t="s">
        <v>24</v>
      </c>
      <c r="C108" s="2">
        <v>619195417</v>
      </c>
      <c r="D108" s="2">
        <v>620195417</v>
      </c>
      <c r="E108" s="2">
        <f t="shared" si="1"/>
        <v>1000001</v>
      </c>
      <c r="F108" s="10" t="s">
        <v>13</v>
      </c>
      <c r="G108" s="10" t="s">
        <v>16</v>
      </c>
    </row>
    <row r="109" spans="1:7" ht="15.75" x14ac:dyDescent="0.2">
      <c r="A109" s="10">
        <v>107</v>
      </c>
      <c r="B109" s="6" t="s">
        <v>24</v>
      </c>
      <c r="C109" s="2">
        <v>626227944</v>
      </c>
      <c r="D109" s="2">
        <v>627227944</v>
      </c>
      <c r="E109" s="2">
        <f t="shared" si="1"/>
        <v>1000001</v>
      </c>
      <c r="F109" s="10" t="s">
        <v>7</v>
      </c>
      <c r="G109" s="10" t="s">
        <v>13</v>
      </c>
    </row>
    <row r="110" spans="1:7" ht="15.75" x14ac:dyDescent="0.2">
      <c r="A110" s="10">
        <v>108</v>
      </c>
      <c r="B110" s="6" t="s">
        <v>24</v>
      </c>
      <c r="C110" s="2">
        <v>660145764</v>
      </c>
      <c r="D110" s="2">
        <v>661145764</v>
      </c>
      <c r="E110" s="2">
        <f t="shared" si="1"/>
        <v>1000001</v>
      </c>
      <c r="F110" s="10" t="s">
        <v>9</v>
      </c>
      <c r="G110" s="10" t="s">
        <v>13</v>
      </c>
    </row>
    <row r="111" spans="1:7" ht="15.75" x14ac:dyDescent="0.2">
      <c r="A111" s="10">
        <v>109</v>
      </c>
      <c r="B111" s="6" t="s">
        <v>24</v>
      </c>
      <c r="C111" s="2">
        <v>663531879</v>
      </c>
      <c r="D111" s="2">
        <v>665594474</v>
      </c>
      <c r="E111" s="2">
        <f t="shared" si="1"/>
        <v>2062596</v>
      </c>
      <c r="F111" s="10" t="s">
        <v>13</v>
      </c>
      <c r="G111" s="10" t="s">
        <v>7</v>
      </c>
    </row>
    <row r="112" spans="1:7" ht="15.75" x14ac:dyDescent="0.2">
      <c r="A112" s="10">
        <v>110</v>
      </c>
      <c r="B112" s="6" t="s">
        <v>24</v>
      </c>
      <c r="C112" s="2">
        <v>668722567</v>
      </c>
      <c r="D112" s="2">
        <v>669722567</v>
      </c>
      <c r="E112" s="2">
        <f t="shared" si="1"/>
        <v>1000001</v>
      </c>
      <c r="F112" s="10" t="s">
        <v>13</v>
      </c>
      <c r="G112" s="10" t="s">
        <v>7</v>
      </c>
    </row>
    <row r="113" spans="1:7" ht="15.75" x14ac:dyDescent="0.2">
      <c r="A113" s="10">
        <v>111</v>
      </c>
      <c r="B113" s="6" t="s">
        <v>25</v>
      </c>
      <c r="C113" s="2">
        <v>18460192</v>
      </c>
      <c r="D113" s="2">
        <v>19460192</v>
      </c>
      <c r="E113" s="2">
        <f t="shared" si="1"/>
        <v>1000001</v>
      </c>
      <c r="F113" s="10" t="s">
        <v>13</v>
      </c>
      <c r="G113" s="10" t="s">
        <v>13</v>
      </c>
    </row>
    <row r="114" spans="1:7" ht="15.75" x14ac:dyDescent="0.2">
      <c r="A114" s="10">
        <v>112</v>
      </c>
      <c r="B114" s="6" t="s">
        <v>25</v>
      </c>
      <c r="C114" s="2">
        <v>40456935</v>
      </c>
      <c r="D114" s="2">
        <v>44015747</v>
      </c>
      <c r="E114" s="2">
        <f t="shared" si="1"/>
        <v>3558813</v>
      </c>
      <c r="F114" s="10" t="s">
        <v>16</v>
      </c>
      <c r="G114" s="10" t="s">
        <v>7</v>
      </c>
    </row>
    <row r="115" spans="1:7" ht="15.75" x14ac:dyDescent="0.2">
      <c r="A115" s="10">
        <v>113</v>
      </c>
      <c r="B115" s="6" t="s">
        <v>25</v>
      </c>
      <c r="C115" s="2">
        <v>65105324</v>
      </c>
      <c r="D115" s="2">
        <v>67485380</v>
      </c>
      <c r="E115" s="2">
        <f t="shared" si="1"/>
        <v>2380057</v>
      </c>
      <c r="F115" s="10" t="s">
        <v>7</v>
      </c>
      <c r="G115" s="10" t="s">
        <v>16</v>
      </c>
    </row>
    <row r="116" spans="1:7" ht="15.75" x14ac:dyDescent="0.2">
      <c r="A116" s="10">
        <v>114</v>
      </c>
      <c r="B116" s="6" t="s">
        <v>25</v>
      </c>
      <c r="C116" s="2">
        <v>81744652</v>
      </c>
      <c r="D116" s="2">
        <v>90970193</v>
      </c>
      <c r="E116" s="2">
        <f t="shared" si="1"/>
        <v>9225542</v>
      </c>
      <c r="F116" s="10" t="s">
        <v>7</v>
      </c>
      <c r="G116" s="10" t="s">
        <v>16</v>
      </c>
    </row>
    <row r="117" spans="1:7" ht="15.75" x14ac:dyDescent="0.2">
      <c r="A117" s="10">
        <v>115</v>
      </c>
      <c r="B117" s="6" t="s">
        <v>25</v>
      </c>
      <c r="C117" s="2">
        <v>100088386</v>
      </c>
      <c r="D117" s="2">
        <v>101700000</v>
      </c>
      <c r="E117" s="2">
        <f t="shared" si="1"/>
        <v>1611615</v>
      </c>
      <c r="F117" s="10" t="s">
        <v>7</v>
      </c>
      <c r="G117" s="10" t="s">
        <v>16</v>
      </c>
    </row>
    <row r="118" spans="1:7" ht="15.75" x14ac:dyDescent="0.2">
      <c r="A118" s="10">
        <v>116</v>
      </c>
      <c r="B118" s="6" t="s">
        <v>25</v>
      </c>
      <c r="C118" s="2">
        <v>101800000</v>
      </c>
      <c r="D118" s="2">
        <v>103500744</v>
      </c>
      <c r="E118" s="2">
        <f t="shared" si="1"/>
        <v>1700745</v>
      </c>
      <c r="F118" s="10" t="s">
        <v>17</v>
      </c>
      <c r="G118" s="10" t="s">
        <v>7</v>
      </c>
    </row>
    <row r="119" spans="1:7" ht="15.75" x14ac:dyDescent="0.2">
      <c r="A119" s="10">
        <v>117</v>
      </c>
      <c r="B119" s="6" t="s">
        <v>25</v>
      </c>
      <c r="C119" s="2">
        <v>114754751</v>
      </c>
      <c r="D119" s="2">
        <v>115754751</v>
      </c>
      <c r="E119" s="2">
        <f t="shared" si="1"/>
        <v>1000001</v>
      </c>
      <c r="F119" s="10" t="s">
        <v>16</v>
      </c>
      <c r="G119" s="10" t="s">
        <v>7</v>
      </c>
    </row>
    <row r="120" spans="1:7" ht="15.75" x14ac:dyDescent="0.2">
      <c r="A120" s="10">
        <v>118</v>
      </c>
      <c r="B120" s="6" t="s">
        <v>25</v>
      </c>
      <c r="C120" s="2">
        <v>118612533</v>
      </c>
      <c r="D120" s="2">
        <v>126903453</v>
      </c>
      <c r="E120" s="2">
        <f t="shared" si="1"/>
        <v>8290921</v>
      </c>
      <c r="F120" s="10" t="s">
        <v>9</v>
      </c>
      <c r="G120" s="10" t="s">
        <v>7</v>
      </c>
    </row>
    <row r="121" spans="1:7" ht="15.75" x14ac:dyDescent="0.2">
      <c r="A121" s="10">
        <v>119</v>
      </c>
      <c r="B121" s="6" t="s">
        <v>25</v>
      </c>
      <c r="C121" s="2">
        <v>127987607</v>
      </c>
      <c r="D121" s="2">
        <v>136186217</v>
      </c>
      <c r="E121" s="2">
        <f t="shared" si="1"/>
        <v>8198611</v>
      </c>
      <c r="F121" s="10" t="s">
        <v>9</v>
      </c>
      <c r="G121" s="10" t="s">
        <v>7</v>
      </c>
    </row>
    <row r="122" spans="1:7" ht="15.75" x14ac:dyDescent="0.2">
      <c r="A122" s="10">
        <v>120</v>
      </c>
      <c r="B122" s="6" t="s">
        <v>25</v>
      </c>
      <c r="C122" s="2">
        <v>137751190</v>
      </c>
      <c r="D122" s="2">
        <v>140066555</v>
      </c>
      <c r="E122" s="2">
        <f t="shared" si="1"/>
        <v>2315366</v>
      </c>
      <c r="F122" s="10" t="s">
        <v>16</v>
      </c>
      <c r="G122" s="10" t="s">
        <v>7</v>
      </c>
    </row>
    <row r="123" spans="1:7" ht="15.75" x14ac:dyDescent="0.2">
      <c r="A123" s="10">
        <v>121</v>
      </c>
      <c r="B123" s="6" t="s">
        <v>25</v>
      </c>
      <c r="C123" s="2">
        <v>175210252</v>
      </c>
      <c r="D123" s="2">
        <v>243257161</v>
      </c>
      <c r="E123" s="2">
        <f t="shared" si="1"/>
        <v>68046910</v>
      </c>
      <c r="F123" s="10" t="s">
        <v>16</v>
      </c>
      <c r="G123" s="10" t="s">
        <v>7</v>
      </c>
    </row>
    <row r="124" spans="1:7" ht="15.75" x14ac:dyDescent="0.2">
      <c r="A124" s="10">
        <v>122</v>
      </c>
      <c r="B124" s="6" t="s">
        <v>25</v>
      </c>
      <c r="C124" s="2">
        <v>245726986</v>
      </c>
      <c r="D124" s="2">
        <v>263944764</v>
      </c>
      <c r="E124" s="2">
        <f t="shared" si="1"/>
        <v>18217779</v>
      </c>
      <c r="F124" s="10" t="s">
        <v>16</v>
      </c>
      <c r="G124" s="10" t="s">
        <v>7</v>
      </c>
    </row>
    <row r="125" spans="1:7" ht="15.75" x14ac:dyDescent="0.2">
      <c r="A125" s="10">
        <v>123</v>
      </c>
      <c r="B125" s="6" t="s">
        <v>25</v>
      </c>
      <c r="C125" s="2">
        <v>268773752</v>
      </c>
      <c r="D125" s="2">
        <v>270799357</v>
      </c>
      <c r="E125" s="2">
        <f t="shared" si="1"/>
        <v>2025606</v>
      </c>
      <c r="F125" s="10" t="s">
        <v>16</v>
      </c>
      <c r="G125" s="10" t="s">
        <v>7</v>
      </c>
    </row>
    <row r="126" spans="1:7" ht="15.75" x14ac:dyDescent="0.2">
      <c r="A126" s="10">
        <v>124</v>
      </c>
      <c r="B126" s="6" t="s">
        <v>25</v>
      </c>
      <c r="C126" s="2">
        <v>272321728</v>
      </c>
      <c r="D126" s="2">
        <v>303056997</v>
      </c>
      <c r="E126" s="2">
        <f t="shared" si="1"/>
        <v>30735270</v>
      </c>
      <c r="F126" s="10" t="s">
        <v>16</v>
      </c>
      <c r="G126" s="10" t="s">
        <v>7</v>
      </c>
    </row>
    <row r="127" spans="1:7" ht="15.75" x14ac:dyDescent="0.2">
      <c r="A127" s="10">
        <v>125</v>
      </c>
      <c r="B127" s="6" t="s">
        <v>25</v>
      </c>
      <c r="C127" s="2">
        <v>305094541</v>
      </c>
      <c r="D127" s="2">
        <v>372346157</v>
      </c>
      <c r="E127" s="2">
        <f t="shared" si="1"/>
        <v>67251617</v>
      </c>
      <c r="F127" s="10" t="s">
        <v>16</v>
      </c>
      <c r="G127" s="10" t="s">
        <v>7</v>
      </c>
    </row>
    <row r="128" spans="1:7" ht="15.75" x14ac:dyDescent="0.2">
      <c r="A128" s="10">
        <v>126</v>
      </c>
      <c r="B128" s="6" t="s">
        <v>25</v>
      </c>
      <c r="C128" s="2">
        <v>375497110</v>
      </c>
      <c r="D128" s="2">
        <v>447000000</v>
      </c>
      <c r="E128" s="2">
        <f t="shared" si="1"/>
        <v>71502891</v>
      </c>
      <c r="F128" s="10" t="s">
        <v>16</v>
      </c>
      <c r="G128" s="10" t="s">
        <v>7</v>
      </c>
    </row>
    <row r="129" spans="1:7" ht="15.75" x14ac:dyDescent="0.2">
      <c r="A129" s="10">
        <v>127</v>
      </c>
      <c r="B129" s="6" t="s">
        <v>25</v>
      </c>
      <c r="C129" s="2">
        <v>448000000</v>
      </c>
      <c r="D129" s="2">
        <v>466631837</v>
      </c>
      <c r="E129" s="2">
        <f t="shared" si="1"/>
        <v>18631838</v>
      </c>
      <c r="F129" s="10" t="s">
        <v>7</v>
      </c>
      <c r="G129" s="10" t="s">
        <v>16</v>
      </c>
    </row>
    <row r="130" spans="1:7" ht="15.75" x14ac:dyDescent="0.2">
      <c r="A130" s="10">
        <v>128</v>
      </c>
      <c r="B130" s="6" t="s">
        <v>25</v>
      </c>
      <c r="C130" s="2">
        <v>532861034</v>
      </c>
      <c r="D130" s="2">
        <v>536141747</v>
      </c>
      <c r="E130" s="2">
        <f t="shared" si="1"/>
        <v>3280714</v>
      </c>
      <c r="F130" s="10" t="s">
        <v>16</v>
      </c>
      <c r="G130" s="10" t="s">
        <v>13</v>
      </c>
    </row>
    <row r="131" spans="1:7" ht="15.75" x14ac:dyDescent="0.2">
      <c r="A131" s="10">
        <v>129</v>
      </c>
      <c r="B131" s="6" t="s">
        <v>25</v>
      </c>
      <c r="C131" s="2">
        <v>545094459</v>
      </c>
      <c r="D131" s="2">
        <v>546094459</v>
      </c>
      <c r="E131" s="2">
        <f t="shared" si="1"/>
        <v>1000001</v>
      </c>
      <c r="F131" s="10" t="s">
        <v>13</v>
      </c>
      <c r="G131" s="10" t="s">
        <v>16</v>
      </c>
    </row>
    <row r="132" spans="1:7" ht="15.75" x14ac:dyDescent="0.2">
      <c r="A132" s="10">
        <v>130</v>
      </c>
      <c r="B132" s="6" t="s">
        <v>25</v>
      </c>
      <c r="C132" s="2">
        <v>565884701</v>
      </c>
      <c r="D132" s="2">
        <v>566884701</v>
      </c>
      <c r="E132" s="2">
        <f t="shared" ref="E132:E195" si="2">D132-C132+1</f>
        <v>1000001</v>
      </c>
      <c r="F132" s="10" t="s">
        <v>9</v>
      </c>
      <c r="G132" s="10" t="s">
        <v>13</v>
      </c>
    </row>
    <row r="133" spans="1:7" ht="15.75" x14ac:dyDescent="0.2">
      <c r="A133" s="10">
        <v>131</v>
      </c>
      <c r="B133" s="6" t="s">
        <v>25</v>
      </c>
      <c r="C133" s="2">
        <v>578213898</v>
      </c>
      <c r="D133" s="2">
        <v>579213898</v>
      </c>
      <c r="E133" s="2">
        <f t="shared" si="2"/>
        <v>1000001</v>
      </c>
      <c r="F133" s="10" t="s">
        <v>16</v>
      </c>
      <c r="G133" s="10" t="s">
        <v>16</v>
      </c>
    </row>
    <row r="134" spans="1:7" ht="15.75" x14ac:dyDescent="0.2">
      <c r="A134" s="10">
        <v>132</v>
      </c>
      <c r="B134" s="6" t="s">
        <v>25</v>
      </c>
      <c r="C134" s="2">
        <v>663370386</v>
      </c>
      <c r="D134" s="2">
        <v>664785261</v>
      </c>
      <c r="E134" s="2">
        <f t="shared" si="2"/>
        <v>1414876</v>
      </c>
      <c r="F134" s="10" t="s">
        <v>7</v>
      </c>
      <c r="G134" s="10" t="s">
        <v>16</v>
      </c>
    </row>
    <row r="135" spans="1:7" ht="15.75" x14ac:dyDescent="0.2">
      <c r="A135" s="10">
        <v>133</v>
      </c>
      <c r="B135" s="6" t="s">
        <v>26</v>
      </c>
      <c r="C135" s="2">
        <v>15950492</v>
      </c>
      <c r="D135" s="2">
        <v>16950491</v>
      </c>
      <c r="E135" s="2">
        <f t="shared" si="2"/>
        <v>1000000</v>
      </c>
      <c r="F135" s="10" t="s">
        <v>13</v>
      </c>
      <c r="G135" s="10" t="s">
        <v>16</v>
      </c>
    </row>
    <row r="136" spans="1:7" ht="15.75" x14ac:dyDescent="0.2">
      <c r="A136" s="10">
        <v>134</v>
      </c>
      <c r="B136" s="6" t="s">
        <v>26</v>
      </c>
      <c r="C136" s="2">
        <v>27481862</v>
      </c>
      <c r="D136" s="2">
        <v>28481862</v>
      </c>
      <c r="E136" s="2">
        <f t="shared" si="2"/>
        <v>1000001</v>
      </c>
      <c r="F136" s="10" t="s">
        <v>16</v>
      </c>
      <c r="G136" s="10" t="s">
        <v>16</v>
      </c>
    </row>
    <row r="137" spans="1:7" ht="15.75" x14ac:dyDescent="0.2">
      <c r="A137" s="10">
        <v>135</v>
      </c>
      <c r="B137" s="6" t="s">
        <v>26</v>
      </c>
      <c r="C137" s="2">
        <v>47745547</v>
      </c>
      <c r="D137" s="2">
        <v>51400782</v>
      </c>
      <c r="E137" s="2">
        <f t="shared" si="2"/>
        <v>3655236</v>
      </c>
      <c r="F137" s="10" t="s">
        <v>7</v>
      </c>
      <c r="G137" s="10" t="s">
        <v>16</v>
      </c>
    </row>
    <row r="138" spans="1:7" ht="15.75" x14ac:dyDescent="0.2">
      <c r="A138" s="10">
        <v>136</v>
      </c>
      <c r="B138" s="6" t="s">
        <v>26</v>
      </c>
      <c r="C138" s="2">
        <v>53786618</v>
      </c>
      <c r="D138" s="2">
        <v>60583741</v>
      </c>
      <c r="E138" s="2">
        <f t="shared" si="2"/>
        <v>6797124</v>
      </c>
      <c r="F138" s="10" t="s">
        <v>13</v>
      </c>
      <c r="G138" s="10" t="s">
        <v>16</v>
      </c>
    </row>
    <row r="139" spans="1:7" ht="15.75" x14ac:dyDescent="0.2">
      <c r="A139" s="10">
        <v>137</v>
      </c>
      <c r="B139" s="6" t="s">
        <v>26</v>
      </c>
      <c r="C139" s="2">
        <v>62606685</v>
      </c>
      <c r="D139" s="2">
        <v>67325429</v>
      </c>
      <c r="E139" s="2">
        <f t="shared" si="2"/>
        <v>4718745</v>
      </c>
      <c r="F139" s="10" t="s">
        <v>13</v>
      </c>
      <c r="G139" s="10" t="s">
        <v>13</v>
      </c>
    </row>
    <row r="140" spans="1:7" ht="15.75" x14ac:dyDescent="0.2">
      <c r="A140" s="10">
        <v>138</v>
      </c>
      <c r="B140" s="6" t="s">
        <v>26</v>
      </c>
      <c r="C140" s="2">
        <v>69579017</v>
      </c>
      <c r="D140" s="2">
        <v>74266832</v>
      </c>
      <c r="E140" s="2">
        <f t="shared" si="2"/>
        <v>4687816</v>
      </c>
      <c r="F140" s="10" t="s">
        <v>9</v>
      </c>
      <c r="G140" s="10" t="s">
        <v>13</v>
      </c>
    </row>
    <row r="141" spans="1:7" ht="15.75" x14ac:dyDescent="0.2">
      <c r="A141" s="10">
        <v>139</v>
      </c>
      <c r="B141" s="6" t="s">
        <v>26</v>
      </c>
      <c r="C141" s="2">
        <v>75314488</v>
      </c>
      <c r="D141" s="2">
        <v>84768132</v>
      </c>
      <c r="E141" s="2">
        <f t="shared" si="2"/>
        <v>9453645</v>
      </c>
      <c r="F141" s="10" t="s">
        <v>9</v>
      </c>
      <c r="G141" s="10" t="s">
        <v>13</v>
      </c>
    </row>
    <row r="142" spans="1:7" ht="15.75" x14ac:dyDescent="0.2">
      <c r="A142" s="10">
        <v>140</v>
      </c>
      <c r="B142" s="6" t="s">
        <v>26</v>
      </c>
      <c r="C142" s="2">
        <v>85865530</v>
      </c>
      <c r="D142" s="2">
        <v>109817324</v>
      </c>
      <c r="E142" s="2">
        <f t="shared" si="2"/>
        <v>23951795</v>
      </c>
      <c r="F142" s="10" t="s">
        <v>13</v>
      </c>
      <c r="G142" s="10" t="s">
        <v>13</v>
      </c>
    </row>
    <row r="143" spans="1:7" ht="15.75" x14ac:dyDescent="0.2">
      <c r="A143" s="10">
        <v>141</v>
      </c>
      <c r="B143" s="6" t="s">
        <v>26</v>
      </c>
      <c r="C143" s="2">
        <v>379760247</v>
      </c>
      <c r="D143" s="2">
        <v>385533390</v>
      </c>
      <c r="E143" s="2">
        <f t="shared" si="2"/>
        <v>5773144</v>
      </c>
      <c r="F143" s="10" t="s">
        <v>16</v>
      </c>
      <c r="G143" s="10" t="s">
        <v>16</v>
      </c>
    </row>
    <row r="144" spans="1:7" ht="15.75" x14ac:dyDescent="0.2">
      <c r="A144" s="10">
        <v>142</v>
      </c>
      <c r="B144" s="6" t="s">
        <v>26</v>
      </c>
      <c r="C144" s="2">
        <v>389705252</v>
      </c>
      <c r="D144" s="2">
        <v>391585547</v>
      </c>
      <c r="E144" s="2">
        <f t="shared" si="2"/>
        <v>1880296</v>
      </c>
      <c r="F144" s="10" t="s">
        <v>7</v>
      </c>
      <c r="G144" s="10" t="s">
        <v>13</v>
      </c>
    </row>
    <row r="145" spans="1:7" ht="15.75" x14ac:dyDescent="0.2">
      <c r="A145" s="10">
        <v>143</v>
      </c>
      <c r="B145" s="6" t="s">
        <v>21</v>
      </c>
      <c r="C145" s="2">
        <v>391585547</v>
      </c>
      <c r="D145" s="2">
        <v>394985547</v>
      </c>
      <c r="E145" s="2">
        <f t="shared" si="2"/>
        <v>3400001</v>
      </c>
      <c r="F145" s="10" t="s">
        <v>13</v>
      </c>
      <c r="G145" s="10" t="s">
        <v>7</v>
      </c>
    </row>
    <row r="146" spans="1:7" ht="15.75" x14ac:dyDescent="0.2">
      <c r="A146" s="10">
        <v>144</v>
      </c>
      <c r="B146" s="6" t="s">
        <v>21</v>
      </c>
      <c r="C146" s="2">
        <v>396620503</v>
      </c>
      <c r="D146" s="2">
        <v>400890962</v>
      </c>
      <c r="E146" s="2">
        <f t="shared" si="2"/>
        <v>4270460</v>
      </c>
      <c r="F146" s="10" t="s">
        <v>16</v>
      </c>
      <c r="G146" s="10" t="s">
        <v>16</v>
      </c>
    </row>
    <row r="147" spans="1:7" ht="15.75" x14ac:dyDescent="0.2">
      <c r="A147" s="10">
        <v>145</v>
      </c>
      <c r="B147" s="6" t="s">
        <v>21</v>
      </c>
      <c r="C147" s="2">
        <v>402850443</v>
      </c>
      <c r="D147" s="2">
        <v>404903019</v>
      </c>
      <c r="E147" s="2">
        <f t="shared" si="2"/>
        <v>2052577</v>
      </c>
      <c r="F147" s="10" t="s">
        <v>16</v>
      </c>
      <c r="G147" s="10" t="s">
        <v>13</v>
      </c>
    </row>
    <row r="148" spans="1:7" ht="15.75" x14ac:dyDescent="0.2">
      <c r="A148" s="10">
        <v>146</v>
      </c>
      <c r="B148" s="6" t="s">
        <v>21</v>
      </c>
      <c r="C148" s="2">
        <v>407181988</v>
      </c>
      <c r="D148" s="2">
        <v>412820661</v>
      </c>
      <c r="E148" s="2">
        <f t="shared" si="2"/>
        <v>5638674</v>
      </c>
      <c r="F148" s="10" t="s">
        <v>16</v>
      </c>
      <c r="G148" s="10" t="s">
        <v>13</v>
      </c>
    </row>
    <row r="149" spans="1:7" ht="15.75" x14ac:dyDescent="0.2">
      <c r="A149" s="10">
        <v>147</v>
      </c>
      <c r="B149" s="6" t="s">
        <v>21</v>
      </c>
      <c r="C149" s="2">
        <v>434517653</v>
      </c>
      <c r="D149" s="2">
        <v>435517653</v>
      </c>
      <c r="E149" s="2">
        <f t="shared" si="2"/>
        <v>1000001</v>
      </c>
      <c r="F149" s="10" t="s">
        <v>16</v>
      </c>
      <c r="G149" s="10" t="s">
        <v>13</v>
      </c>
    </row>
    <row r="150" spans="1:7" ht="15.75" x14ac:dyDescent="0.2">
      <c r="A150" s="10">
        <v>148</v>
      </c>
      <c r="B150" s="6" t="s">
        <v>21</v>
      </c>
      <c r="C150" s="2">
        <v>446381485</v>
      </c>
      <c r="D150" s="2">
        <v>447597218</v>
      </c>
      <c r="E150" s="2">
        <f t="shared" si="2"/>
        <v>1215734</v>
      </c>
      <c r="F150" s="10" t="s">
        <v>16</v>
      </c>
      <c r="G150" s="10" t="s">
        <v>13</v>
      </c>
    </row>
    <row r="151" spans="1:7" ht="15.75" x14ac:dyDescent="0.2">
      <c r="A151" s="10">
        <v>149</v>
      </c>
      <c r="B151" s="6" t="s">
        <v>21</v>
      </c>
      <c r="C151" s="2">
        <v>447597218</v>
      </c>
      <c r="D151" s="2">
        <v>448597218</v>
      </c>
      <c r="E151" s="2">
        <f t="shared" si="2"/>
        <v>1000001</v>
      </c>
      <c r="F151" s="10" t="s">
        <v>16</v>
      </c>
      <c r="G151" s="10" t="s">
        <v>13</v>
      </c>
    </row>
    <row r="152" spans="1:7" ht="15.75" x14ac:dyDescent="0.2">
      <c r="A152" s="10">
        <v>150</v>
      </c>
      <c r="B152" s="6" t="s">
        <v>21</v>
      </c>
      <c r="C152" s="2">
        <v>453307274</v>
      </c>
      <c r="D152" s="2">
        <v>454307274</v>
      </c>
      <c r="E152" s="2">
        <f t="shared" si="2"/>
        <v>1000001</v>
      </c>
      <c r="F152" s="10" t="s">
        <v>13</v>
      </c>
      <c r="G152" s="10" t="s">
        <v>16</v>
      </c>
    </row>
    <row r="153" spans="1:7" ht="15.75" x14ac:dyDescent="0.2">
      <c r="A153" s="10">
        <v>151</v>
      </c>
      <c r="B153" s="6" t="s">
        <v>21</v>
      </c>
      <c r="C153" s="2">
        <v>515205716</v>
      </c>
      <c r="D153" s="2">
        <v>518238686</v>
      </c>
      <c r="E153" s="2">
        <f t="shared" si="2"/>
        <v>3032971</v>
      </c>
      <c r="F153" s="10" t="s">
        <v>11</v>
      </c>
      <c r="G153" s="10" t="s">
        <v>13</v>
      </c>
    </row>
    <row r="154" spans="1:7" ht="15.75" x14ac:dyDescent="0.2">
      <c r="A154" s="10">
        <v>152</v>
      </c>
      <c r="B154" s="6" t="s">
        <v>21</v>
      </c>
      <c r="C154" s="2">
        <v>522584444</v>
      </c>
      <c r="D154" s="2">
        <v>523584444</v>
      </c>
      <c r="E154" s="2">
        <f t="shared" si="2"/>
        <v>1000001</v>
      </c>
      <c r="F154" s="10" t="s">
        <v>9</v>
      </c>
      <c r="G154" s="10" t="s">
        <v>13</v>
      </c>
    </row>
    <row r="155" spans="1:7" ht="15.75" x14ac:dyDescent="0.2">
      <c r="A155" s="10">
        <v>153</v>
      </c>
      <c r="B155" s="6" t="s">
        <v>21</v>
      </c>
      <c r="C155" s="2">
        <v>525067757</v>
      </c>
      <c r="D155" s="2">
        <v>526067756</v>
      </c>
      <c r="E155" s="2">
        <f t="shared" si="2"/>
        <v>1000000</v>
      </c>
      <c r="F155" s="10" t="s">
        <v>13</v>
      </c>
      <c r="G155" s="10" t="s">
        <v>13</v>
      </c>
    </row>
    <row r="156" spans="1:7" ht="15.75" x14ac:dyDescent="0.2">
      <c r="A156" s="10">
        <v>154</v>
      </c>
      <c r="B156" s="6" t="s">
        <v>21</v>
      </c>
      <c r="C156" s="2">
        <v>528750667</v>
      </c>
      <c r="D156" s="2">
        <v>532879938</v>
      </c>
      <c r="E156" s="2">
        <f t="shared" si="2"/>
        <v>4129272</v>
      </c>
      <c r="F156" s="10" t="s">
        <v>16</v>
      </c>
      <c r="G156" s="10" t="s">
        <v>13</v>
      </c>
    </row>
    <row r="157" spans="1:7" ht="15.75" x14ac:dyDescent="0.2">
      <c r="A157" s="10">
        <v>155</v>
      </c>
      <c r="B157" s="6" t="s">
        <v>21</v>
      </c>
      <c r="C157" s="2">
        <v>537349738</v>
      </c>
      <c r="D157" s="2">
        <v>537649738</v>
      </c>
      <c r="E157" s="2">
        <f t="shared" si="2"/>
        <v>300001</v>
      </c>
      <c r="F157" s="10" t="s">
        <v>16</v>
      </c>
      <c r="G157" s="10" t="s">
        <v>13</v>
      </c>
    </row>
    <row r="158" spans="1:7" ht="15.75" x14ac:dyDescent="0.2">
      <c r="A158" s="10">
        <v>156</v>
      </c>
      <c r="B158" s="6" t="s">
        <v>21</v>
      </c>
      <c r="C158" s="2">
        <v>537649738</v>
      </c>
      <c r="D158" s="2">
        <v>538349738</v>
      </c>
      <c r="E158" s="2">
        <f t="shared" si="2"/>
        <v>700001</v>
      </c>
      <c r="F158" s="10" t="s">
        <v>13</v>
      </c>
      <c r="G158" s="10" t="s">
        <v>16</v>
      </c>
    </row>
    <row r="159" spans="1:7" ht="15.75" x14ac:dyDescent="0.2">
      <c r="A159" s="10">
        <v>157</v>
      </c>
      <c r="B159" s="6" t="s">
        <v>21</v>
      </c>
      <c r="C159" s="2">
        <v>550078537</v>
      </c>
      <c r="D159" s="2">
        <v>551078537</v>
      </c>
      <c r="E159" s="2">
        <f t="shared" si="2"/>
        <v>1000001</v>
      </c>
      <c r="F159" s="10" t="s">
        <v>16</v>
      </c>
      <c r="G159" s="10" t="s">
        <v>13</v>
      </c>
    </row>
    <row r="160" spans="1:7" ht="15.75" x14ac:dyDescent="0.2">
      <c r="A160" s="10">
        <v>158</v>
      </c>
      <c r="B160" s="6" t="s">
        <v>21</v>
      </c>
      <c r="C160" s="2">
        <v>582979328</v>
      </c>
      <c r="D160" s="2">
        <v>583979328</v>
      </c>
      <c r="E160" s="2">
        <f t="shared" si="2"/>
        <v>1000001</v>
      </c>
      <c r="F160" s="10" t="s">
        <v>13</v>
      </c>
      <c r="G160" s="10" t="s">
        <v>7</v>
      </c>
    </row>
    <row r="161" spans="1:7" ht="15.75" x14ac:dyDescent="0.2">
      <c r="A161" s="10">
        <v>159</v>
      </c>
      <c r="B161" s="6" t="s">
        <v>21</v>
      </c>
      <c r="C161" s="2">
        <v>589318198</v>
      </c>
      <c r="D161" s="2">
        <v>590318198</v>
      </c>
      <c r="E161" s="2">
        <f t="shared" si="2"/>
        <v>1000001</v>
      </c>
      <c r="F161" s="10" t="s">
        <v>7</v>
      </c>
      <c r="G161" s="10" t="s">
        <v>13</v>
      </c>
    </row>
    <row r="162" spans="1:7" ht="15.75" x14ac:dyDescent="0.2">
      <c r="A162" s="10">
        <v>160</v>
      </c>
      <c r="B162" s="6" t="s">
        <v>21</v>
      </c>
      <c r="C162" s="2">
        <v>638495128</v>
      </c>
      <c r="D162" s="2">
        <v>640516339</v>
      </c>
      <c r="E162" s="2">
        <f t="shared" si="2"/>
        <v>2021212</v>
      </c>
      <c r="F162" s="10" t="s">
        <v>16</v>
      </c>
      <c r="G162" s="10" t="s">
        <v>13</v>
      </c>
    </row>
    <row r="163" spans="1:7" ht="15.75" x14ac:dyDescent="0.2">
      <c r="A163" s="10">
        <v>161</v>
      </c>
      <c r="B163" s="6" t="s">
        <v>21</v>
      </c>
      <c r="C163" s="2">
        <v>660158353</v>
      </c>
      <c r="D163" s="2">
        <v>661158353</v>
      </c>
      <c r="E163" s="2">
        <f t="shared" si="2"/>
        <v>1000001</v>
      </c>
      <c r="F163" s="10" t="s">
        <v>16</v>
      </c>
      <c r="G163" s="10" t="s">
        <v>13</v>
      </c>
    </row>
    <row r="164" spans="1:7" ht="15.75" x14ac:dyDescent="0.2">
      <c r="A164" s="10">
        <v>162</v>
      </c>
      <c r="B164" s="6" t="s">
        <v>27</v>
      </c>
      <c r="C164" s="2">
        <v>56639099</v>
      </c>
      <c r="D164" s="2">
        <v>57639099</v>
      </c>
      <c r="E164" s="2">
        <f t="shared" si="2"/>
        <v>1000001</v>
      </c>
      <c r="F164" s="10" t="s">
        <v>9</v>
      </c>
      <c r="G164" s="10" t="s">
        <v>13</v>
      </c>
    </row>
    <row r="165" spans="1:7" ht="15.75" x14ac:dyDescent="0.2">
      <c r="A165" s="10">
        <v>163</v>
      </c>
      <c r="B165" s="6" t="s">
        <v>27</v>
      </c>
      <c r="C165" s="2">
        <v>64436819</v>
      </c>
      <c r="D165" s="2">
        <v>66535975</v>
      </c>
      <c r="E165" s="2">
        <f t="shared" si="2"/>
        <v>2099157</v>
      </c>
      <c r="F165" s="10" t="s">
        <v>7</v>
      </c>
      <c r="G165" s="10" t="s">
        <v>9</v>
      </c>
    </row>
    <row r="166" spans="1:7" ht="15.75" x14ac:dyDescent="0.2">
      <c r="A166" s="10">
        <v>164</v>
      </c>
      <c r="B166" s="6" t="s">
        <v>27</v>
      </c>
      <c r="C166" s="2">
        <v>67606208</v>
      </c>
      <c r="D166" s="2">
        <v>73033706</v>
      </c>
      <c r="E166" s="2">
        <f t="shared" si="2"/>
        <v>5427499</v>
      </c>
      <c r="F166" s="10" t="s">
        <v>13</v>
      </c>
      <c r="G166" s="10" t="s">
        <v>7</v>
      </c>
    </row>
    <row r="167" spans="1:7" ht="15.75" x14ac:dyDescent="0.2">
      <c r="A167" s="10">
        <v>165</v>
      </c>
      <c r="B167" s="6" t="s">
        <v>27</v>
      </c>
      <c r="C167" s="2">
        <v>77800000</v>
      </c>
      <c r="D167" s="2">
        <v>83874463</v>
      </c>
      <c r="E167" s="2">
        <f t="shared" si="2"/>
        <v>6074464</v>
      </c>
      <c r="F167" s="10" t="s">
        <v>13</v>
      </c>
      <c r="G167" s="10" t="s">
        <v>7</v>
      </c>
    </row>
    <row r="168" spans="1:7" ht="15.75" x14ac:dyDescent="0.2">
      <c r="A168" s="10">
        <v>166</v>
      </c>
      <c r="B168" s="6" t="s">
        <v>27</v>
      </c>
      <c r="C168" s="2">
        <v>85947733</v>
      </c>
      <c r="D168" s="2">
        <v>88600000</v>
      </c>
      <c r="E168" s="2">
        <f t="shared" si="2"/>
        <v>2652268</v>
      </c>
      <c r="F168" s="10" t="s">
        <v>7</v>
      </c>
      <c r="G168" s="10" t="s">
        <v>11</v>
      </c>
    </row>
    <row r="169" spans="1:7" ht="15.75" x14ac:dyDescent="0.2">
      <c r="A169" s="10">
        <v>167</v>
      </c>
      <c r="B169" s="6" t="s">
        <v>27</v>
      </c>
      <c r="C169" s="2">
        <v>85700000</v>
      </c>
      <c r="D169" s="2">
        <v>99330723</v>
      </c>
      <c r="E169" s="2">
        <f t="shared" si="2"/>
        <v>13630724</v>
      </c>
      <c r="F169" s="10" t="s">
        <v>13</v>
      </c>
      <c r="G169" s="10" t="s">
        <v>7</v>
      </c>
    </row>
    <row r="170" spans="1:7" ht="15.75" x14ac:dyDescent="0.2">
      <c r="A170" s="10">
        <v>168</v>
      </c>
      <c r="B170" s="6" t="s">
        <v>27</v>
      </c>
      <c r="C170" s="2">
        <v>100818767</v>
      </c>
      <c r="D170" s="2">
        <v>101818766</v>
      </c>
      <c r="E170" s="2">
        <f t="shared" si="2"/>
        <v>1000000</v>
      </c>
      <c r="F170" s="10" t="s">
        <v>7</v>
      </c>
      <c r="G170" s="10" t="s">
        <v>13</v>
      </c>
    </row>
    <row r="171" spans="1:7" ht="15.75" x14ac:dyDescent="0.2">
      <c r="A171" s="10">
        <v>169</v>
      </c>
      <c r="B171" s="6" t="s">
        <v>27</v>
      </c>
      <c r="C171" s="2">
        <v>104553340</v>
      </c>
      <c r="D171" s="2">
        <v>115460081</v>
      </c>
      <c r="E171" s="2">
        <f t="shared" si="2"/>
        <v>10906742</v>
      </c>
      <c r="F171" s="10" t="s">
        <v>13</v>
      </c>
      <c r="G171" s="10" t="s">
        <v>16</v>
      </c>
    </row>
    <row r="172" spans="1:7" ht="15.75" x14ac:dyDescent="0.2">
      <c r="A172" s="10">
        <v>170</v>
      </c>
      <c r="B172" s="6" t="s">
        <v>27</v>
      </c>
      <c r="C172" s="2">
        <v>359285777</v>
      </c>
      <c r="D172" s="2">
        <v>374663702</v>
      </c>
      <c r="E172" s="2">
        <f t="shared" si="2"/>
        <v>15377926</v>
      </c>
      <c r="F172" s="10" t="s">
        <v>13</v>
      </c>
      <c r="G172" s="10" t="s">
        <v>9</v>
      </c>
    </row>
    <row r="173" spans="1:7" ht="15.75" x14ac:dyDescent="0.2">
      <c r="A173" s="10">
        <v>171</v>
      </c>
      <c r="B173" s="6" t="s">
        <v>27</v>
      </c>
      <c r="C173" s="2">
        <v>375998564</v>
      </c>
      <c r="D173" s="2">
        <v>381637350</v>
      </c>
      <c r="E173" s="2">
        <f t="shared" si="2"/>
        <v>5638787</v>
      </c>
      <c r="F173" s="10" t="s">
        <v>13</v>
      </c>
      <c r="G173" s="10" t="s">
        <v>9</v>
      </c>
    </row>
    <row r="174" spans="1:7" ht="15.75" x14ac:dyDescent="0.2">
      <c r="A174" s="10">
        <v>172</v>
      </c>
      <c r="B174" s="6" t="s">
        <v>27</v>
      </c>
      <c r="C174" s="2">
        <v>382943737</v>
      </c>
      <c r="D174" s="2">
        <v>400200000</v>
      </c>
      <c r="E174" s="2">
        <f t="shared" si="2"/>
        <v>17256264</v>
      </c>
      <c r="F174" s="10" t="s">
        <v>13</v>
      </c>
      <c r="G174" s="10" t="s">
        <v>9</v>
      </c>
    </row>
    <row r="175" spans="1:7" ht="15.75" x14ac:dyDescent="0.2">
      <c r="A175" s="10">
        <v>173</v>
      </c>
      <c r="B175" s="6" t="s">
        <v>27</v>
      </c>
      <c r="C175" s="2">
        <v>400200000</v>
      </c>
      <c r="D175" s="2">
        <v>405866064</v>
      </c>
      <c r="E175" s="2">
        <f t="shared" si="2"/>
        <v>5666065</v>
      </c>
      <c r="F175" s="10" t="s">
        <v>13</v>
      </c>
      <c r="G175" s="10" t="s">
        <v>9</v>
      </c>
    </row>
    <row r="176" spans="1:7" ht="15.75" x14ac:dyDescent="0.2">
      <c r="A176" s="10">
        <v>174</v>
      </c>
      <c r="B176" s="6" t="s">
        <v>27</v>
      </c>
      <c r="C176" s="2">
        <v>406945578</v>
      </c>
      <c r="D176" s="2">
        <v>410694422</v>
      </c>
      <c r="E176" s="2">
        <f t="shared" si="2"/>
        <v>3748845</v>
      </c>
      <c r="F176" s="10" t="s">
        <v>13</v>
      </c>
      <c r="G176" s="10" t="s">
        <v>9</v>
      </c>
    </row>
    <row r="177" spans="1:7" ht="15.75" x14ac:dyDescent="0.2">
      <c r="A177" s="10">
        <v>175</v>
      </c>
      <c r="B177" s="6" t="s">
        <v>27</v>
      </c>
      <c r="C177" s="2">
        <v>411746563</v>
      </c>
      <c r="D177" s="2">
        <v>441800000</v>
      </c>
      <c r="E177" s="2">
        <f t="shared" si="2"/>
        <v>30053438</v>
      </c>
      <c r="F177" s="10" t="s">
        <v>13</v>
      </c>
      <c r="G177" s="10" t="s">
        <v>9</v>
      </c>
    </row>
    <row r="178" spans="1:7" ht="15.75" x14ac:dyDescent="0.2">
      <c r="A178" s="10">
        <v>176</v>
      </c>
      <c r="B178" s="6" t="s">
        <v>27</v>
      </c>
      <c r="C178" s="2">
        <v>441900000</v>
      </c>
      <c r="D178" s="2">
        <v>445175756</v>
      </c>
      <c r="E178" s="2">
        <f t="shared" si="2"/>
        <v>3275757</v>
      </c>
      <c r="F178" s="10" t="s">
        <v>16</v>
      </c>
      <c r="G178" s="10" t="s">
        <v>13</v>
      </c>
    </row>
    <row r="179" spans="1:7" ht="15.75" x14ac:dyDescent="0.2">
      <c r="A179" s="10">
        <v>177</v>
      </c>
      <c r="B179" s="6" t="s">
        <v>27</v>
      </c>
      <c r="C179" s="2">
        <v>453138640</v>
      </c>
      <c r="D179" s="2">
        <v>454138640</v>
      </c>
      <c r="E179" s="2">
        <f t="shared" si="2"/>
        <v>1000001</v>
      </c>
      <c r="F179" s="10" t="s">
        <v>16</v>
      </c>
      <c r="G179" s="10" t="s">
        <v>16</v>
      </c>
    </row>
    <row r="180" spans="1:7" ht="15.75" x14ac:dyDescent="0.2">
      <c r="A180" s="10">
        <v>178</v>
      </c>
      <c r="B180" s="6" t="s">
        <v>27</v>
      </c>
      <c r="C180" s="2">
        <v>466017596</v>
      </c>
      <c r="D180" s="2">
        <v>467017596</v>
      </c>
      <c r="E180" s="2">
        <f t="shared" si="2"/>
        <v>1000001</v>
      </c>
      <c r="F180" s="10" t="s">
        <v>13</v>
      </c>
      <c r="G180" s="10" t="s">
        <v>16</v>
      </c>
    </row>
    <row r="181" spans="1:7" ht="15.75" x14ac:dyDescent="0.2">
      <c r="A181" s="10">
        <v>179</v>
      </c>
      <c r="B181" s="6" t="s">
        <v>27</v>
      </c>
      <c r="C181" s="2">
        <v>475760282</v>
      </c>
      <c r="D181" s="2">
        <v>480508120</v>
      </c>
      <c r="E181" s="2">
        <f t="shared" si="2"/>
        <v>4747839</v>
      </c>
      <c r="F181" s="10" t="s">
        <v>13</v>
      </c>
      <c r="G181" s="10" t="s">
        <v>16</v>
      </c>
    </row>
    <row r="182" spans="1:7" ht="15.75" x14ac:dyDescent="0.2">
      <c r="A182" s="10">
        <v>180</v>
      </c>
      <c r="B182" s="6" t="s">
        <v>27</v>
      </c>
      <c r="C182" s="2">
        <v>482841008</v>
      </c>
      <c r="D182" s="2">
        <v>483841008</v>
      </c>
      <c r="E182" s="2">
        <f t="shared" si="2"/>
        <v>1000001</v>
      </c>
      <c r="F182" s="10" t="s">
        <v>16</v>
      </c>
      <c r="G182" s="10" t="s">
        <v>16</v>
      </c>
    </row>
    <row r="183" spans="1:7" ht="15.75" x14ac:dyDescent="0.2">
      <c r="A183" s="10">
        <v>181</v>
      </c>
      <c r="B183" s="6" t="s">
        <v>27</v>
      </c>
      <c r="C183" s="2">
        <v>521464102</v>
      </c>
      <c r="D183" s="2">
        <v>525200000</v>
      </c>
      <c r="E183" s="2">
        <f t="shared" si="2"/>
        <v>3735899</v>
      </c>
      <c r="F183" s="10" t="s">
        <v>16</v>
      </c>
      <c r="G183" s="10" t="s">
        <v>16</v>
      </c>
    </row>
    <row r="184" spans="1:7" ht="15.75" x14ac:dyDescent="0.2">
      <c r="A184" s="10">
        <v>182</v>
      </c>
      <c r="B184" s="6" t="s">
        <v>27</v>
      </c>
      <c r="C184" s="2">
        <v>529412675</v>
      </c>
      <c r="D184" s="2">
        <v>531690674</v>
      </c>
      <c r="E184" s="2">
        <f t="shared" si="2"/>
        <v>2278000</v>
      </c>
      <c r="F184" s="10" t="s">
        <v>16</v>
      </c>
      <c r="G184" s="10" t="s">
        <v>16</v>
      </c>
    </row>
    <row r="185" spans="1:7" ht="15.75" x14ac:dyDescent="0.2">
      <c r="A185" s="10">
        <v>183</v>
      </c>
      <c r="B185" s="6" t="s">
        <v>27</v>
      </c>
      <c r="C185" s="2">
        <v>549787206</v>
      </c>
      <c r="D185" s="2">
        <v>550787206</v>
      </c>
      <c r="E185" s="2">
        <f t="shared" si="2"/>
        <v>1000001</v>
      </c>
      <c r="F185" s="10" t="s">
        <v>16</v>
      </c>
      <c r="G185" s="10" t="s">
        <v>7</v>
      </c>
    </row>
    <row r="186" spans="1:7" ht="15.75" x14ac:dyDescent="0.2">
      <c r="A186" s="10">
        <v>184</v>
      </c>
      <c r="B186" s="6" t="s">
        <v>27</v>
      </c>
      <c r="C186" s="2">
        <v>552771646</v>
      </c>
      <c r="D186" s="2">
        <v>553771645</v>
      </c>
      <c r="E186" s="2">
        <f t="shared" si="2"/>
        <v>1000000</v>
      </c>
      <c r="F186" s="10" t="s">
        <v>16</v>
      </c>
      <c r="G186" s="10" t="s">
        <v>16</v>
      </c>
    </row>
    <row r="187" spans="1:7" ht="15.75" x14ac:dyDescent="0.2">
      <c r="A187" s="10">
        <v>185</v>
      </c>
      <c r="B187" s="6" t="s">
        <v>27</v>
      </c>
      <c r="C187" s="2">
        <v>556500000</v>
      </c>
      <c r="D187" s="2">
        <v>562126331</v>
      </c>
      <c r="E187" s="2">
        <f t="shared" si="2"/>
        <v>5626332</v>
      </c>
      <c r="F187" s="10" t="s">
        <v>16</v>
      </c>
      <c r="G187" s="10" t="s">
        <v>7</v>
      </c>
    </row>
    <row r="188" spans="1:7" ht="15.75" x14ac:dyDescent="0.2">
      <c r="A188" s="10">
        <v>186</v>
      </c>
      <c r="B188" s="6" t="s">
        <v>27</v>
      </c>
      <c r="C188" s="2">
        <v>563416728</v>
      </c>
      <c r="D188" s="2">
        <v>564416728</v>
      </c>
      <c r="E188" s="2">
        <f t="shared" si="2"/>
        <v>1000001</v>
      </c>
      <c r="F188" s="10" t="s">
        <v>16</v>
      </c>
      <c r="G188" s="10" t="s">
        <v>16</v>
      </c>
    </row>
    <row r="189" spans="1:7" ht="15.75" x14ac:dyDescent="0.2">
      <c r="A189" s="10">
        <v>187</v>
      </c>
      <c r="B189" s="6" t="s">
        <v>23</v>
      </c>
      <c r="C189" s="2">
        <v>86739838</v>
      </c>
      <c r="D189" s="2">
        <v>87739838</v>
      </c>
      <c r="E189" s="2">
        <f t="shared" si="2"/>
        <v>1000001</v>
      </c>
      <c r="F189" s="10" t="s">
        <v>11</v>
      </c>
      <c r="G189" s="10" t="s">
        <v>13</v>
      </c>
    </row>
    <row r="190" spans="1:7" ht="15.75" x14ac:dyDescent="0.2">
      <c r="A190" s="10">
        <v>188</v>
      </c>
      <c r="B190" s="6" t="s">
        <v>23</v>
      </c>
      <c r="C190" s="2">
        <v>97804194</v>
      </c>
      <c r="D190" s="2">
        <v>98804194</v>
      </c>
      <c r="E190" s="2">
        <f t="shared" si="2"/>
        <v>1000001</v>
      </c>
      <c r="F190" s="10" t="s">
        <v>7</v>
      </c>
      <c r="G190" s="10" t="s">
        <v>16</v>
      </c>
    </row>
    <row r="191" spans="1:7" ht="15.75" x14ac:dyDescent="0.2">
      <c r="A191" s="10">
        <v>189</v>
      </c>
      <c r="B191" s="6" t="s">
        <v>23</v>
      </c>
      <c r="C191" s="2">
        <v>100195047</v>
      </c>
      <c r="D191" s="2">
        <v>101195046</v>
      </c>
      <c r="E191" s="2">
        <f t="shared" si="2"/>
        <v>1000000</v>
      </c>
      <c r="F191" s="10" t="s">
        <v>13</v>
      </c>
      <c r="G191" s="10" t="s">
        <v>16</v>
      </c>
    </row>
    <row r="192" spans="1:7" ht="15.75" x14ac:dyDescent="0.2">
      <c r="A192" s="10">
        <v>190</v>
      </c>
      <c r="B192" s="6" t="s">
        <v>23</v>
      </c>
      <c r="C192" s="2">
        <v>136837446</v>
      </c>
      <c r="D192" s="2">
        <v>137837445</v>
      </c>
      <c r="E192" s="2">
        <f t="shared" si="2"/>
        <v>1000000</v>
      </c>
      <c r="F192" s="10" t="s">
        <v>16</v>
      </c>
      <c r="G192" s="10" t="s">
        <v>9</v>
      </c>
    </row>
    <row r="193" spans="1:7" ht="15.75" x14ac:dyDescent="0.2">
      <c r="A193" s="10">
        <v>191</v>
      </c>
      <c r="B193" s="6" t="s">
        <v>23</v>
      </c>
      <c r="C193" s="2">
        <v>139417545</v>
      </c>
      <c r="D193" s="2">
        <v>140417544</v>
      </c>
      <c r="E193" s="2">
        <f t="shared" si="2"/>
        <v>1000000</v>
      </c>
      <c r="F193" s="10" t="s">
        <v>7</v>
      </c>
      <c r="G193" s="10" t="s">
        <v>16</v>
      </c>
    </row>
    <row r="194" spans="1:7" ht="15.75" x14ac:dyDescent="0.2">
      <c r="A194" s="10">
        <v>192</v>
      </c>
      <c r="B194" s="6" t="s">
        <v>23</v>
      </c>
      <c r="C194" s="2">
        <v>149606055</v>
      </c>
      <c r="D194" s="2">
        <v>157663996</v>
      </c>
      <c r="E194" s="2">
        <f t="shared" si="2"/>
        <v>8057942</v>
      </c>
      <c r="F194" s="10" t="s">
        <v>16</v>
      </c>
      <c r="G194" s="10" t="s">
        <v>16</v>
      </c>
    </row>
    <row r="195" spans="1:7" ht="15.75" x14ac:dyDescent="0.2">
      <c r="A195" s="10">
        <v>193</v>
      </c>
      <c r="B195" s="6" t="s">
        <v>23</v>
      </c>
      <c r="C195" s="2">
        <v>158677221</v>
      </c>
      <c r="D195" s="2">
        <v>159677221</v>
      </c>
      <c r="E195" s="2">
        <f t="shared" si="2"/>
        <v>1000001</v>
      </c>
      <c r="F195" s="10" t="s">
        <v>13</v>
      </c>
      <c r="G195" s="10" t="s">
        <v>16</v>
      </c>
    </row>
    <row r="196" spans="1:7" ht="15.75" x14ac:dyDescent="0.2">
      <c r="A196" s="10">
        <v>194</v>
      </c>
      <c r="B196" s="6" t="s">
        <v>23</v>
      </c>
      <c r="C196" s="2">
        <v>163671602</v>
      </c>
      <c r="D196" s="2">
        <v>190412787</v>
      </c>
      <c r="E196" s="2">
        <f t="shared" ref="E196:E259" si="3">D196-C196+1</f>
        <v>26741186</v>
      </c>
      <c r="F196" s="10" t="s">
        <v>16</v>
      </c>
      <c r="G196" s="10" t="s">
        <v>16</v>
      </c>
    </row>
    <row r="197" spans="1:7" ht="15.75" x14ac:dyDescent="0.2">
      <c r="A197" s="10">
        <v>195</v>
      </c>
      <c r="B197" s="6" t="s">
        <v>23</v>
      </c>
      <c r="C197" s="2">
        <v>192227314</v>
      </c>
      <c r="D197" s="2">
        <v>206538734</v>
      </c>
      <c r="E197" s="2">
        <f t="shared" si="3"/>
        <v>14311421</v>
      </c>
      <c r="F197" s="10" t="s">
        <v>16</v>
      </c>
      <c r="G197" s="10" t="s">
        <v>16</v>
      </c>
    </row>
    <row r="198" spans="1:7" ht="15.75" x14ac:dyDescent="0.2">
      <c r="A198" s="10">
        <v>196</v>
      </c>
      <c r="B198" s="6" t="s">
        <v>23</v>
      </c>
      <c r="C198" s="2">
        <v>210435550</v>
      </c>
      <c r="D198" s="2">
        <v>211435550</v>
      </c>
      <c r="E198" s="2">
        <f t="shared" si="3"/>
        <v>1000001</v>
      </c>
      <c r="F198" s="10" t="s">
        <v>16</v>
      </c>
      <c r="G198" s="10" t="s">
        <v>16</v>
      </c>
    </row>
    <row r="199" spans="1:7" ht="15.75" x14ac:dyDescent="0.2">
      <c r="A199" s="10">
        <v>197</v>
      </c>
      <c r="B199" s="6" t="s">
        <v>23</v>
      </c>
      <c r="C199" s="2">
        <v>216063165</v>
      </c>
      <c r="D199" s="2">
        <v>225605502</v>
      </c>
      <c r="E199" s="2">
        <f>D199-C199+1</f>
        <v>9542338</v>
      </c>
      <c r="F199" s="10" t="s">
        <v>16</v>
      </c>
      <c r="G199" s="10" t="s">
        <v>13</v>
      </c>
    </row>
    <row r="200" spans="1:7" ht="15.75" x14ac:dyDescent="0.2">
      <c r="A200" s="10">
        <v>198</v>
      </c>
      <c r="B200" s="6" t="s">
        <v>23</v>
      </c>
      <c r="C200" s="2">
        <v>225605502</v>
      </c>
      <c r="D200" s="2">
        <v>231605502</v>
      </c>
      <c r="E200" s="2">
        <f t="shared" ref="E200:E201" si="4">D200-C200+1</f>
        <v>6000001</v>
      </c>
      <c r="F200" s="10" t="s">
        <v>13</v>
      </c>
      <c r="G200" s="10" t="s">
        <v>16</v>
      </c>
    </row>
    <row r="201" spans="1:7" ht="15.75" x14ac:dyDescent="0.2">
      <c r="A201" s="10">
        <v>199</v>
      </c>
      <c r="B201" s="6" t="s">
        <v>23</v>
      </c>
      <c r="C201" s="2">
        <v>231605502</v>
      </c>
      <c r="D201" s="2">
        <v>241605502</v>
      </c>
      <c r="E201" s="2">
        <f t="shared" si="4"/>
        <v>10000001</v>
      </c>
      <c r="F201" s="10" t="s">
        <v>13</v>
      </c>
      <c r="G201" s="10" t="s">
        <v>7</v>
      </c>
    </row>
    <row r="202" spans="1:7" ht="15.75" x14ac:dyDescent="0.2">
      <c r="A202" s="10">
        <v>200</v>
      </c>
      <c r="B202" s="6" t="s">
        <v>23</v>
      </c>
      <c r="C202" s="2">
        <v>244857260</v>
      </c>
      <c r="D202" s="2">
        <v>259888647</v>
      </c>
      <c r="E202" s="2">
        <f t="shared" si="3"/>
        <v>15031388</v>
      </c>
      <c r="F202" s="10" t="s">
        <v>7</v>
      </c>
      <c r="G202" s="10" t="s">
        <v>16</v>
      </c>
    </row>
    <row r="203" spans="1:7" ht="15.75" x14ac:dyDescent="0.2">
      <c r="A203" s="10">
        <v>201</v>
      </c>
      <c r="B203" s="6" t="s">
        <v>23</v>
      </c>
      <c r="C203" s="2">
        <v>259888647</v>
      </c>
      <c r="D203" s="2">
        <v>286788647</v>
      </c>
      <c r="E203" s="2">
        <f t="shared" si="3"/>
        <v>26900001</v>
      </c>
      <c r="F203" s="10" t="s">
        <v>16</v>
      </c>
      <c r="G203" s="10" t="s">
        <v>7</v>
      </c>
    </row>
    <row r="204" spans="1:7" ht="15.75" x14ac:dyDescent="0.2">
      <c r="A204" s="10">
        <v>202</v>
      </c>
      <c r="B204" s="6" t="s">
        <v>23</v>
      </c>
      <c r="C204" s="2">
        <v>295439342</v>
      </c>
      <c r="D204" s="2">
        <v>296439342</v>
      </c>
      <c r="E204" s="2">
        <f t="shared" si="3"/>
        <v>1000001</v>
      </c>
      <c r="F204" s="10" t="s">
        <v>7</v>
      </c>
      <c r="G204" s="10" t="s">
        <v>16</v>
      </c>
    </row>
    <row r="205" spans="1:7" ht="15.75" x14ac:dyDescent="0.2">
      <c r="A205" s="10">
        <v>203</v>
      </c>
      <c r="B205" s="6" t="s">
        <v>23</v>
      </c>
      <c r="C205" s="2">
        <v>299979453</v>
      </c>
      <c r="D205" s="2">
        <v>361770985</v>
      </c>
      <c r="E205" s="2">
        <f t="shared" si="3"/>
        <v>61791533</v>
      </c>
      <c r="F205" s="10" t="s">
        <v>16</v>
      </c>
      <c r="G205" s="10" t="s">
        <v>16</v>
      </c>
    </row>
    <row r="206" spans="1:7" ht="15.75" x14ac:dyDescent="0.2">
      <c r="A206" s="10">
        <v>204</v>
      </c>
      <c r="B206" s="6" t="s">
        <v>23</v>
      </c>
      <c r="C206" s="2">
        <v>364055556</v>
      </c>
      <c r="D206" s="2">
        <v>367203893</v>
      </c>
      <c r="E206" s="2">
        <f t="shared" si="3"/>
        <v>3148338</v>
      </c>
      <c r="F206" s="10" t="s">
        <v>16</v>
      </c>
      <c r="G206" s="10" t="s">
        <v>16</v>
      </c>
    </row>
    <row r="207" spans="1:7" ht="15.75" x14ac:dyDescent="0.2">
      <c r="A207" s="10">
        <v>205</v>
      </c>
      <c r="B207" s="6" t="s">
        <v>23</v>
      </c>
      <c r="C207" s="2">
        <v>368220274</v>
      </c>
      <c r="D207" s="2">
        <v>374326077</v>
      </c>
      <c r="E207" s="2">
        <f t="shared" si="3"/>
        <v>6105804</v>
      </c>
      <c r="F207" s="10" t="s">
        <v>16</v>
      </c>
      <c r="G207" s="10" t="s">
        <v>16</v>
      </c>
    </row>
    <row r="208" spans="1:7" ht="15.75" x14ac:dyDescent="0.2">
      <c r="A208" s="10">
        <v>206</v>
      </c>
      <c r="B208" s="6" t="s">
        <v>23</v>
      </c>
      <c r="C208" s="2">
        <v>375604440</v>
      </c>
      <c r="D208" s="2">
        <v>383860764</v>
      </c>
      <c r="E208" s="2">
        <f t="shared" si="3"/>
        <v>8256325</v>
      </c>
      <c r="F208" s="10" t="s">
        <v>16</v>
      </c>
      <c r="G208" s="10" t="s">
        <v>16</v>
      </c>
    </row>
    <row r="209" spans="1:7" ht="15.75" x14ac:dyDescent="0.2">
      <c r="A209" s="10">
        <v>207</v>
      </c>
      <c r="B209" s="6" t="s">
        <v>23</v>
      </c>
      <c r="C209" s="2">
        <v>384985247</v>
      </c>
      <c r="D209" s="2">
        <v>435336643</v>
      </c>
      <c r="E209" s="2">
        <f t="shared" si="3"/>
        <v>50351397</v>
      </c>
      <c r="F209" s="10" t="s">
        <v>16</v>
      </c>
      <c r="G209" s="10" t="s">
        <v>16</v>
      </c>
    </row>
    <row r="210" spans="1:7" ht="15.75" x14ac:dyDescent="0.2">
      <c r="A210" s="10">
        <v>208</v>
      </c>
      <c r="B210" s="6" t="s">
        <v>23</v>
      </c>
      <c r="C210" s="2">
        <v>438037286</v>
      </c>
      <c r="D210" s="2">
        <v>443851746</v>
      </c>
      <c r="E210" s="2">
        <f t="shared" si="3"/>
        <v>5814461</v>
      </c>
      <c r="F210" s="10" t="s">
        <v>9</v>
      </c>
      <c r="G210" s="10" t="s">
        <v>16</v>
      </c>
    </row>
    <row r="211" spans="1:7" ht="15.75" x14ac:dyDescent="0.2">
      <c r="A211" s="10">
        <v>209</v>
      </c>
      <c r="B211" s="6" t="s">
        <v>23</v>
      </c>
      <c r="C211" s="2">
        <v>446799422</v>
      </c>
      <c r="D211" s="2">
        <v>447799422</v>
      </c>
      <c r="E211" s="2">
        <f t="shared" si="3"/>
        <v>1000001</v>
      </c>
      <c r="F211" s="10" t="s">
        <v>7</v>
      </c>
      <c r="G211" s="10" t="s">
        <v>16</v>
      </c>
    </row>
    <row r="212" spans="1:7" ht="15.75" x14ac:dyDescent="0.2">
      <c r="A212" s="10">
        <v>210</v>
      </c>
      <c r="B212" s="6" t="s">
        <v>23</v>
      </c>
      <c r="C212" s="2">
        <v>450929201</v>
      </c>
      <c r="D212" s="2">
        <v>459174465</v>
      </c>
      <c r="E212" s="2">
        <f t="shared" si="3"/>
        <v>8245265</v>
      </c>
      <c r="F212" s="10" t="s">
        <v>7</v>
      </c>
      <c r="G212" s="10" t="s">
        <v>16</v>
      </c>
    </row>
    <row r="213" spans="1:7" ht="15.75" x14ac:dyDescent="0.2">
      <c r="A213" s="10">
        <v>211</v>
      </c>
      <c r="B213" s="6" t="s">
        <v>23</v>
      </c>
      <c r="C213" s="2">
        <v>459174465</v>
      </c>
      <c r="D213" s="2">
        <v>473874465</v>
      </c>
      <c r="E213" s="2">
        <f t="shared" si="3"/>
        <v>14700001</v>
      </c>
      <c r="F213" s="10" t="s">
        <v>16</v>
      </c>
      <c r="G213" s="10" t="s">
        <v>16</v>
      </c>
    </row>
    <row r="214" spans="1:7" ht="15.75" x14ac:dyDescent="0.2">
      <c r="A214" s="10">
        <v>212</v>
      </c>
      <c r="B214" s="6" t="s">
        <v>23</v>
      </c>
      <c r="C214" s="2">
        <v>478763851</v>
      </c>
      <c r="D214" s="2">
        <v>482125099</v>
      </c>
      <c r="E214" s="2">
        <f>D214-C214+1</f>
        <v>3361249</v>
      </c>
      <c r="F214" s="10" t="s">
        <v>13</v>
      </c>
      <c r="G214" s="10" t="s">
        <v>16</v>
      </c>
    </row>
    <row r="215" spans="1:7" ht="15.75" x14ac:dyDescent="0.2">
      <c r="A215" s="10">
        <v>213</v>
      </c>
      <c r="B215" s="6" t="s">
        <v>23</v>
      </c>
      <c r="C215" s="2">
        <v>484739874</v>
      </c>
      <c r="D215" s="2">
        <v>485739874</v>
      </c>
      <c r="E215" s="2">
        <f t="shared" si="3"/>
        <v>1000001</v>
      </c>
      <c r="F215" s="10" t="s">
        <v>13</v>
      </c>
      <c r="G215" s="10" t="s">
        <v>13</v>
      </c>
    </row>
    <row r="216" spans="1:7" ht="15.75" x14ac:dyDescent="0.2">
      <c r="A216" s="10">
        <v>214</v>
      </c>
      <c r="B216" s="6" t="s">
        <v>23</v>
      </c>
      <c r="C216" s="2">
        <v>488584282</v>
      </c>
      <c r="D216" s="2">
        <v>490763357</v>
      </c>
      <c r="E216" s="2">
        <f t="shared" si="3"/>
        <v>2179076</v>
      </c>
      <c r="F216" s="10" t="s">
        <v>13</v>
      </c>
      <c r="G216" s="10" t="s">
        <v>13</v>
      </c>
    </row>
    <row r="217" spans="1:7" ht="15.75" x14ac:dyDescent="0.2">
      <c r="A217" s="10">
        <v>215</v>
      </c>
      <c r="B217" s="6" t="s">
        <v>23</v>
      </c>
      <c r="C217" s="2">
        <v>492468823</v>
      </c>
      <c r="D217" s="2">
        <v>497781095</v>
      </c>
      <c r="E217" s="2">
        <f t="shared" si="3"/>
        <v>5312273</v>
      </c>
      <c r="F217" s="10" t="s">
        <v>13</v>
      </c>
      <c r="G217" s="10" t="s">
        <v>16</v>
      </c>
    </row>
    <row r="218" spans="1:7" ht="15.75" x14ac:dyDescent="0.2">
      <c r="A218" s="10">
        <v>216</v>
      </c>
      <c r="B218" s="6" t="s">
        <v>23</v>
      </c>
      <c r="C218" s="2">
        <v>497781095</v>
      </c>
      <c r="D218" s="2">
        <v>501781095</v>
      </c>
      <c r="E218" s="2">
        <f t="shared" si="3"/>
        <v>4000001</v>
      </c>
      <c r="F218" s="10" t="s">
        <v>16</v>
      </c>
      <c r="G218" s="10" t="s">
        <v>16</v>
      </c>
    </row>
    <row r="219" spans="1:7" ht="15.75" x14ac:dyDescent="0.2">
      <c r="A219" s="10">
        <v>217</v>
      </c>
      <c r="B219" s="6" t="s">
        <v>23</v>
      </c>
      <c r="C219" s="2">
        <v>503064742</v>
      </c>
      <c r="D219" s="2">
        <v>508683273</v>
      </c>
      <c r="E219" s="2">
        <f t="shared" si="3"/>
        <v>5618532</v>
      </c>
      <c r="F219" s="10" t="s">
        <v>16</v>
      </c>
      <c r="G219" s="10" t="s">
        <v>13</v>
      </c>
    </row>
    <row r="220" spans="1:7" ht="15.75" x14ac:dyDescent="0.2">
      <c r="A220" s="10">
        <v>218</v>
      </c>
      <c r="B220" s="6" t="s">
        <v>23</v>
      </c>
      <c r="C220" s="2">
        <v>508683273</v>
      </c>
      <c r="D220" s="2">
        <v>511283273</v>
      </c>
      <c r="E220" s="2">
        <f t="shared" si="3"/>
        <v>2600001</v>
      </c>
      <c r="F220" s="10" t="s">
        <v>13</v>
      </c>
      <c r="G220" s="10" t="s">
        <v>16</v>
      </c>
    </row>
    <row r="221" spans="1:7" ht="15.75" x14ac:dyDescent="0.2">
      <c r="A221" s="10">
        <v>219</v>
      </c>
      <c r="B221" s="6" t="s">
        <v>23</v>
      </c>
      <c r="C221" s="2">
        <v>515056659</v>
      </c>
      <c r="D221" s="2">
        <v>517651599</v>
      </c>
      <c r="E221" s="2">
        <f t="shared" si="3"/>
        <v>2594941</v>
      </c>
      <c r="F221" s="10" t="s">
        <v>13</v>
      </c>
      <c r="G221" s="10" t="s">
        <v>16</v>
      </c>
    </row>
    <row r="222" spans="1:7" ht="15.75" x14ac:dyDescent="0.2">
      <c r="A222" s="10">
        <v>220</v>
      </c>
      <c r="B222" s="6" t="s">
        <v>23</v>
      </c>
      <c r="C222" s="2">
        <v>517651599</v>
      </c>
      <c r="D222" s="2">
        <v>521151599</v>
      </c>
      <c r="E222" s="2">
        <f t="shared" si="3"/>
        <v>3500001</v>
      </c>
      <c r="F222" s="10" t="s">
        <v>13</v>
      </c>
      <c r="G222" s="10" t="s">
        <v>16</v>
      </c>
    </row>
    <row r="223" spans="1:7" ht="15.75" x14ac:dyDescent="0.2">
      <c r="A223" s="10">
        <v>221</v>
      </c>
      <c r="B223" s="6" t="s">
        <v>23</v>
      </c>
      <c r="C223" s="2">
        <v>523837667</v>
      </c>
      <c r="D223" s="2">
        <v>524837667</v>
      </c>
      <c r="E223" s="2">
        <f t="shared" si="3"/>
        <v>1000001</v>
      </c>
      <c r="F223" s="10" t="s">
        <v>13</v>
      </c>
      <c r="G223" s="10" t="s">
        <v>16</v>
      </c>
    </row>
    <row r="224" spans="1:7" ht="15.75" x14ac:dyDescent="0.2">
      <c r="A224" s="10">
        <v>222</v>
      </c>
      <c r="B224" s="6" t="s">
        <v>23</v>
      </c>
      <c r="C224" s="2">
        <v>528403353</v>
      </c>
      <c r="D224" s="2">
        <v>536190812</v>
      </c>
      <c r="E224" s="2">
        <f t="shared" si="3"/>
        <v>7787460</v>
      </c>
      <c r="F224" s="10" t="s">
        <v>13</v>
      </c>
      <c r="G224" s="10" t="s">
        <v>16</v>
      </c>
    </row>
    <row r="225" spans="1:7" ht="15.75" x14ac:dyDescent="0.2">
      <c r="A225" s="10">
        <v>223</v>
      </c>
      <c r="B225" s="6" t="s">
        <v>23</v>
      </c>
      <c r="C225" s="2">
        <v>562160763</v>
      </c>
      <c r="D225" s="2">
        <v>566248787</v>
      </c>
      <c r="E225" s="2">
        <f t="shared" si="3"/>
        <v>4088025</v>
      </c>
      <c r="F225" s="10" t="s">
        <v>7</v>
      </c>
      <c r="G225" s="10" t="s">
        <v>11</v>
      </c>
    </row>
    <row r="226" spans="1:7" ht="15.75" x14ac:dyDescent="0.2">
      <c r="A226" s="10">
        <v>224</v>
      </c>
      <c r="B226" s="6" t="s">
        <v>23</v>
      </c>
      <c r="C226" s="2">
        <v>589501276</v>
      </c>
      <c r="D226" s="2">
        <v>592703136</v>
      </c>
      <c r="E226" s="2">
        <f t="shared" si="3"/>
        <v>3201861</v>
      </c>
      <c r="F226" s="10" t="s">
        <v>9</v>
      </c>
      <c r="G226" s="10" t="s">
        <v>16</v>
      </c>
    </row>
    <row r="227" spans="1:7" ht="15.75" x14ac:dyDescent="0.2">
      <c r="A227" s="10">
        <v>225</v>
      </c>
      <c r="B227" s="6" t="s">
        <v>23</v>
      </c>
      <c r="C227" s="2">
        <v>593703136</v>
      </c>
      <c r="D227" s="2">
        <v>594503136</v>
      </c>
      <c r="E227" s="2">
        <f t="shared" si="3"/>
        <v>800001</v>
      </c>
      <c r="F227" s="10" t="s">
        <v>16</v>
      </c>
      <c r="G227" s="10" t="s">
        <v>16</v>
      </c>
    </row>
    <row r="228" spans="1:7" ht="15.75" x14ac:dyDescent="0.2">
      <c r="A228" s="10">
        <v>226</v>
      </c>
      <c r="B228" s="6" t="s">
        <v>23</v>
      </c>
      <c r="C228" s="2">
        <v>594503136</v>
      </c>
      <c r="D228" s="2">
        <v>597103136</v>
      </c>
      <c r="E228" s="2">
        <f t="shared" si="3"/>
        <v>2600001</v>
      </c>
      <c r="F228" s="10" t="s">
        <v>9</v>
      </c>
      <c r="G228" s="10" t="s">
        <v>16</v>
      </c>
    </row>
    <row r="229" spans="1:7" ht="15.75" x14ac:dyDescent="0.2">
      <c r="A229" s="10">
        <v>227</v>
      </c>
      <c r="B229" s="6" t="s">
        <v>23</v>
      </c>
      <c r="C229" s="2">
        <v>598409279</v>
      </c>
      <c r="D229" s="2">
        <v>603478315</v>
      </c>
      <c r="E229" s="2">
        <f t="shared" si="3"/>
        <v>5069037</v>
      </c>
      <c r="F229" s="10" t="s">
        <v>16</v>
      </c>
      <c r="G229" s="10" t="s">
        <v>16</v>
      </c>
    </row>
    <row r="230" spans="1:7" ht="15.75" x14ac:dyDescent="0.2">
      <c r="A230" s="10">
        <v>228</v>
      </c>
      <c r="B230" s="6" t="s">
        <v>23</v>
      </c>
      <c r="C230" s="2">
        <v>607197730</v>
      </c>
      <c r="D230" s="2">
        <v>608197730</v>
      </c>
      <c r="E230" s="2">
        <f t="shared" si="3"/>
        <v>1000001</v>
      </c>
      <c r="F230" s="10" t="s">
        <v>9</v>
      </c>
      <c r="G230" s="10" t="s">
        <v>16</v>
      </c>
    </row>
    <row r="231" spans="1:7" ht="15.75" x14ac:dyDescent="0.2">
      <c r="A231" s="10">
        <v>229</v>
      </c>
      <c r="B231" s="6" t="s">
        <v>23</v>
      </c>
      <c r="C231" s="2">
        <v>616298891</v>
      </c>
      <c r="D231" s="2">
        <v>617298891</v>
      </c>
      <c r="E231" s="2">
        <f t="shared" si="3"/>
        <v>1000001</v>
      </c>
      <c r="F231" s="10" t="s">
        <v>13</v>
      </c>
      <c r="G231" s="10" t="s">
        <v>16</v>
      </c>
    </row>
    <row r="232" spans="1:7" ht="15.75" x14ac:dyDescent="0.2">
      <c r="A232" s="10">
        <v>230</v>
      </c>
      <c r="B232" s="6" t="s">
        <v>23</v>
      </c>
      <c r="C232" s="2">
        <v>622445049</v>
      </c>
      <c r="D232" s="2">
        <v>623445049</v>
      </c>
      <c r="E232" s="2">
        <f t="shared" si="3"/>
        <v>1000001</v>
      </c>
      <c r="F232" s="10" t="s">
        <v>16</v>
      </c>
      <c r="G232" s="10" t="s">
        <v>13</v>
      </c>
    </row>
    <row r="233" spans="1:7" ht="15.75" x14ac:dyDescent="0.2">
      <c r="A233" s="10">
        <v>231</v>
      </c>
      <c r="B233" s="6" t="s">
        <v>23</v>
      </c>
      <c r="C233" s="2">
        <v>631071917</v>
      </c>
      <c r="D233" s="2">
        <v>632071916</v>
      </c>
      <c r="E233" s="2">
        <f t="shared" si="3"/>
        <v>1000000</v>
      </c>
      <c r="F233" s="10" t="s">
        <v>16</v>
      </c>
      <c r="G233" s="10" t="s">
        <v>16</v>
      </c>
    </row>
    <row r="234" spans="1:7" ht="15.75" x14ac:dyDescent="0.2">
      <c r="A234" s="10">
        <v>232</v>
      </c>
      <c r="B234" s="6" t="s">
        <v>23</v>
      </c>
      <c r="C234" s="2">
        <v>648111954</v>
      </c>
      <c r="D234" s="2">
        <v>649111954</v>
      </c>
      <c r="E234" s="2">
        <f t="shared" si="3"/>
        <v>1000001</v>
      </c>
      <c r="F234" s="10" t="s">
        <v>11</v>
      </c>
      <c r="G234" s="10" t="s">
        <v>13</v>
      </c>
    </row>
    <row r="235" spans="1:7" ht="15.75" x14ac:dyDescent="0.2">
      <c r="A235" s="10">
        <v>233</v>
      </c>
      <c r="B235" s="6" t="s">
        <v>23</v>
      </c>
      <c r="C235" s="2">
        <v>654841159</v>
      </c>
      <c r="D235" s="2">
        <v>655841158</v>
      </c>
      <c r="E235" s="2">
        <f t="shared" si="3"/>
        <v>1000000</v>
      </c>
      <c r="F235" s="10" t="s">
        <v>11</v>
      </c>
      <c r="G235" s="10" t="s">
        <v>16</v>
      </c>
    </row>
    <row r="236" spans="1:7" ht="15.75" x14ac:dyDescent="0.2">
      <c r="A236" s="10">
        <v>234</v>
      </c>
      <c r="B236" s="6" t="s">
        <v>23</v>
      </c>
      <c r="C236" s="2">
        <v>681983216</v>
      </c>
      <c r="D236" s="2">
        <v>682983216</v>
      </c>
      <c r="E236" s="2">
        <f t="shared" si="3"/>
        <v>1000001</v>
      </c>
      <c r="F236" s="10" t="s">
        <v>11</v>
      </c>
      <c r="G236" s="10" t="s">
        <v>7</v>
      </c>
    </row>
    <row r="237" spans="1:7" ht="15.75" x14ac:dyDescent="0.2">
      <c r="A237" s="10">
        <v>235</v>
      </c>
      <c r="B237" s="6" t="s">
        <v>23</v>
      </c>
      <c r="C237" s="2">
        <v>684109612</v>
      </c>
      <c r="D237" s="2">
        <v>685109612</v>
      </c>
      <c r="E237" s="2">
        <f t="shared" si="3"/>
        <v>1000001</v>
      </c>
      <c r="F237" s="10" t="s">
        <v>11</v>
      </c>
      <c r="G237" s="10" t="s">
        <v>7</v>
      </c>
    </row>
    <row r="238" spans="1:7" ht="15.75" x14ac:dyDescent="0.2">
      <c r="A238" s="10">
        <v>236</v>
      </c>
      <c r="B238" s="6" t="s">
        <v>23</v>
      </c>
      <c r="C238" s="2">
        <v>702058697</v>
      </c>
      <c r="D238" s="2">
        <v>703569221</v>
      </c>
      <c r="E238" s="2">
        <f t="shared" si="3"/>
        <v>1510525</v>
      </c>
      <c r="F238" s="10" t="s">
        <v>9</v>
      </c>
      <c r="G238" s="10" t="s">
        <v>16</v>
      </c>
    </row>
    <row r="239" spans="1:7" ht="15.75" x14ac:dyDescent="0.2">
      <c r="A239" s="10">
        <v>237</v>
      </c>
      <c r="B239" s="6" t="s">
        <v>28</v>
      </c>
      <c r="C239" s="2">
        <v>62649157</v>
      </c>
      <c r="D239" s="2">
        <v>63649157</v>
      </c>
      <c r="E239" s="2">
        <f t="shared" si="3"/>
        <v>1000001</v>
      </c>
      <c r="F239" s="10" t="s">
        <v>16</v>
      </c>
      <c r="G239" s="10" t="s">
        <v>16</v>
      </c>
    </row>
    <row r="240" spans="1:7" ht="15.75" x14ac:dyDescent="0.2">
      <c r="A240" s="10">
        <v>238</v>
      </c>
      <c r="B240" s="6" t="s">
        <v>28</v>
      </c>
      <c r="C240" s="2">
        <v>71528650</v>
      </c>
      <c r="D240" s="2">
        <v>72528650</v>
      </c>
      <c r="E240" s="2">
        <f t="shared" si="3"/>
        <v>1000001</v>
      </c>
      <c r="F240" s="10" t="s">
        <v>13</v>
      </c>
      <c r="G240" s="10" t="s">
        <v>11</v>
      </c>
    </row>
    <row r="241" spans="1:7" ht="15.75" x14ac:dyDescent="0.2">
      <c r="A241" s="10">
        <v>239</v>
      </c>
      <c r="B241" s="6" t="s">
        <v>28</v>
      </c>
      <c r="C241" s="2">
        <v>76143094</v>
      </c>
      <c r="D241" s="2">
        <v>77143094</v>
      </c>
      <c r="E241" s="2">
        <f t="shared" si="3"/>
        <v>1000001</v>
      </c>
      <c r="F241" s="10" t="s">
        <v>13</v>
      </c>
      <c r="G241" s="10" t="s">
        <v>11</v>
      </c>
    </row>
    <row r="242" spans="1:7" ht="15.75" x14ac:dyDescent="0.2">
      <c r="A242" s="10">
        <v>240</v>
      </c>
      <c r="B242" s="6" t="s">
        <v>28</v>
      </c>
      <c r="C242" s="2">
        <v>80780333</v>
      </c>
      <c r="D242" s="2">
        <v>81780332</v>
      </c>
      <c r="E242" s="2">
        <f t="shared" si="3"/>
        <v>1000000</v>
      </c>
      <c r="F242" s="10" t="s">
        <v>13</v>
      </c>
      <c r="G242" s="10" t="s">
        <v>11</v>
      </c>
    </row>
    <row r="243" spans="1:7" ht="15.75" x14ac:dyDescent="0.2">
      <c r="A243" s="10">
        <v>241</v>
      </c>
      <c r="B243" s="6" t="s">
        <v>28</v>
      </c>
      <c r="C243" s="2">
        <v>84524205</v>
      </c>
      <c r="D243" s="2">
        <v>85524205</v>
      </c>
      <c r="E243" s="2">
        <f t="shared" si="3"/>
        <v>1000001</v>
      </c>
      <c r="F243" s="10" t="s">
        <v>16</v>
      </c>
      <c r="G243" s="10" t="s">
        <v>16</v>
      </c>
    </row>
    <row r="244" spans="1:7" ht="15.75" x14ac:dyDescent="0.2">
      <c r="A244" s="10">
        <v>242</v>
      </c>
      <c r="B244" s="6" t="s">
        <v>28</v>
      </c>
      <c r="C244" s="2">
        <v>86875388</v>
      </c>
      <c r="D244" s="2">
        <v>87875387</v>
      </c>
      <c r="E244" s="2">
        <f t="shared" si="3"/>
        <v>1000000</v>
      </c>
      <c r="F244" s="10" t="s">
        <v>16</v>
      </c>
      <c r="G244" s="10" t="s">
        <v>16</v>
      </c>
    </row>
    <row r="245" spans="1:7" ht="15.75" x14ac:dyDescent="0.2">
      <c r="A245" s="10">
        <v>243</v>
      </c>
      <c r="B245" s="6" t="s">
        <v>28</v>
      </c>
      <c r="C245" s="2">
        <v>96516617</v>
      </c>
      <c r="D245" s="2">
        <v>97516617</v>
      </c>
      <c r="E245" s="2">
        <f t="shared" si="3"/>
        <v>1000001</v>
      </c>
      <c r="F245" s="10" t="s">
        <v>16</v>
      </c>
      <c r="G245" s="10" t="s">
        <v>16</v>
      </c>
    </row>
    <row r="246" spans="1:7" ht="15.75" x14ac:dyDescent="0.2">
      <c r="A246" s="10">
        <v>244</v>
      </c>
      <c r="B246" s="6" t="s">
        <v>28</v>
      </c>
      <c r="C246" s="2">
        <v>152921060</v>
      </c>
      <c r="D246" s="2">
        <v>155949483</v>
      </c>
      <c r="E246" s="2">
        <f t="shared" si="3"/>
        <v>3028424</v>
      </c>
      <c r="F246" s="10" t="s">
        <v>16</v>
      </c>
      <c r="G246" s="10" t="s">
        <v>16</v>
      </c>
    </row>
    <row r="247" spans="1:7" ht="15.75" x14ac:dyDescent="0.2">
      <c r="A247" s="10">
        <v>245</v>
      </c>
      <c r="B247" s="6" t="s">
        <v>28</v>
      </c>
      <c r="C247" s="2">
        <v>188645516</v>
      </c>
      <c r="D247" s="2">
        <v>189645516</v>
      </c>
      <c r="E247" s="2">
        <f t="shared" si="3"/>
        <v>1000001</v>
      </c>
      <c r="F247" s="10" t="s">
        <v>16</v>
      </c>
      <c r="G247" s="10" t="s">
        <v>11</v>
      </c>
    </row>
    <row r="248" spans="1:7" ht="15.75" x14ac:dyDescent="0.2">
      <c r="A248" s="10">
        <v>246</v>
      </c>
      <c r="B248" s="6" t="s">
        <v>28</v>
      </c>
      <c r="C248" s="2">
        <v>358049277</v>
      </c>
      <c r="D248" s="2">
        <v>363500000</v>
      </c>
      <c r="E248" s="2">
        <f t="shared" si="3"/>
        <v>5450724</v>
      </c>
      <c r="F248" s="10" t="s">
        <v>13</v>
      </c>
      <c r="G248" s="10" t="s">
        <v>16</v>
      </c>
    </row>
    <row r="249" spans="1:7" ht="15.75" x14ac:dyDescent="0.2">
      <c r="A249" s="10">
        <v>247</v>
      </c>
      <c r="B249" s="6" t="s">
        <v>28</v>
      </c>
      <c r="C249" s="2">
        <v>366555068</v>
      </c>
      <c r="D249" s="2">
        <v>367555068</v>
      </c>
      <c r="E249" s="2">
        <f t="shared" si="3"/>
        <v>1000001</v>
      </c>
      <c r="F249" s="10" t="s">
        <v>7</v>
      </c>
      <c r="G249" s="10" t="s">
        <v>16</v>
      </c>
    </row>
    <row r="250" spans="1:7" ht="15.75" x14ac:dyDescent="0.2">
      <c r="A250" s="10">
        <v>248</v>
      </c>
      <c r="B250" s="6" t="s">
        <v>28</v>
      </c>
      <c r="C250" s="2">
        <v>369066563</v>
      </c>
      <c r="D250" s="2">
        <v>390275166</v>
      </c>
      <c r="E250" s="2">
        <f t="shared" si="3"/>
        <v>21208604</v>
      </c>
      <c r="F250" s="10" t="s">
        <v>16</v>
      </c>
      <c r="G250" s="10" t="s">
        <v>16</v>
      </c>
    </row>
    <row r="251" spans="1:7" ht="15.75" x14ac:dyDescent="0.2">
      <c r="A251" s="10">
        <v>249</v>
      </c>
      <c r="B251" s="6" t="s">
        <v>28</v>
      </c>
      <c r="C251" s="2">
        <v>391837663</v>
      </c>
      <c r="D251" s="2">
        <v>395032731</v>
      </c>
      <c r="E251" s="2">
        <f t="shared" si="3"/>
        <v>3195069</v>
      </c>
      <c r="F251" s="10" t="s">
        <v>16</v>
      </c>
      <c r="G251" s="10" t="s">
        <v>16</v>
      </c>
    </row>
    <row r="252" spans="1:7" ht="15.75" x14ac:dyDescent="0.2">
      <c r="A252" s="10">
        <v>250</v>
      </c>
      <c r="B252" s="6" t="s">
        <v>28</v>
      </c>
      <c r="C252" s="2">
        <v>398067990</v>
      </c>
      <c r="D252" s="2">
        <v>403200000</v>
      </c>
      <c r="E252" s="2">
        <f t="shared" si="3"/>
        <v>5132011</v>
      </c>
      <c r="F252" s="10" t="s">
        <v>16</v>
      </c>
      <c r="G252" s="10" t="s">
        <v>13</v>
      </c>
    </row>
    <row r="253" spans="1:7" ht="15.75" x14ac:dyDescent="0.2">
      <c r="A253" s="10">
        <v>251</v>
      </c>
      <c r="B253" s="6" t="s">
        <v>28</v>
      </c>
      <c r="C253" s="2">
        <v>403300000</v>
      </c>
      <c r="D253" s="2">
        <v>406000000</v>
      </c>
      <c r="E253" s="2">
        <f t="shared" si="3"/>
        <v>2700001</v>
      </c>
      <c r="F253" s="10" t="s">
        <v>13</v>
      </c>
      <c r="G253" s="10" t="s">
        <v>16</v>
      </c>
    </row>
    <row r="254" spans="1:7" ht="15.75" x14ac:dyDescent="0.2">
      <c r="A254" s="10">
        <v>252</v>
      </c>
      <c r="B254" s="6" t="s">
        <v>28</v>
      </c>
      <c r="C254" s="2">
        <v>411998605</v>
      </c>
      <c r="D254" s="2">
        <v>417014670</v>
      </c>
      <c r="E254" s="2">
        <f t="shared" si="3"/>
        <v>5016066</v>
      </c>
      <c r="F254" s="10" t="s">
        <v>16</v>
      </c>
      <c r="G254" s="10" t="s">
        <v>7</v>
      </c>
    </row>
    <row r="255" spans="1:7" ht="15.75" x14ac:dyDescent="0.2">
      <c r="A255" s="10">
        <v>253</v>
      </c>
      <c r="B255" s="6" t="s">
        <v>28</v>
      </c>
      <c r="C255" s="2">
        <v>427534310</v>
      </c>
      <c r="D255" s="2">
        <v>428534310</v>
      </c>
      <c r="E255" s="2">
        <f t="shared" si="3"/>
        <v>1000001</v>
      </c>
      <c r="F255" s="10" t="s">
        <v>13</v>
      </c>
      <c r="G255" s="10" t="s">
        <v>16</v>
      </c>
    </row>
    <row r="256" spans="1:7" ht="15.75" x14ac:dyDescent="0.2">
      <c r="A256" s="10">
        <v>254</v>
      </c>
      <c r="B256" s="6" t="s">
        <v>28</v>
      </c>
      <c r="C256" s="2">
        <v>440323917</v>
      </c>
      <c r="D256" s="2">
        <v>441323917</v>
      </c>
      <c r="E256" s="2">
        <f t="shared" si="3"/>
        <v>1000001</v>
      </c>
      <c r="F256" s="10" t="s">
        <v>13</v>
      </c>
      <c r="G256" s="10" t="s">
        <v>11</v>
      </c>
    </row>
    <row r="257" spans="1:7" ht="15.75" x14ac:dyDescent="0.2">
      <c r="A257" s="10">
        <v>255</v>
      </c>
      <c r="B257" s="6" t="s">
        <v>28</v>
      </c>
      <c r="C257" s="2">
        <v>496265770</v>
      </c>
      <c r="D257" s="2">
        <v>498496967</v>
      </c>
      <c r="E257" s="2">
        <f t="shared" si="3"/>
        <v>2231198</v>
      </c>
      <c r="F257" s="10" t="s">
        <v>13</v>
      </c>
      <c r="G257" s="10" t="s">
        <v>16</v>
      </c>
    </row>
    <row r="258" spans="1:7" ht="15.75" x14ac:dyDescent="0.2">
      <c r="A258" s="10">
        <v>256</v>
      </c>
      <c r="B258" s="6" t="s">
        <v>28</v>
      </c>
      <c r="C258" s="2">
        <v>504613085</v>
      </c>
      <c r="D258" s="2">
        <v>505613084</v>
      </c>
      <c r="E258" s="2">
        <f t="shared" si="3"/>
        <v>1000000</v>
      </c>
      <c r="F258" s="10" t="s">
        <v>16</v>
      </c>
      <c r="G258" s="10" t="s">
        <v>16</v>
      </c>
    </row>
    <row r="259" spans="1:7" ht="15.75" x14ac:dyDescent="0.2">
      <c r="A259" s="10">
        <v>257</v>
      </c>
      <c r="B259" s="6" t="s">
        <v>28</v>
      </c>
      <c r="C259" s="2">
        <v>586301044</v>
      </c>
      <c r="D259" s="2">
        <v>587301044</v>
      </c>
      <c r="E259" s="2">
        <f t="shared" si="3"/>
        <v>1000001</v>
      </c>
      <c r="F259" s="10" t="s">
        <v>16</v>
      </c>
      <c r="G259" s="10" t="s">
        <v>16</v>
      </c>
    </row>
    <row r="260" spans="1:7" ht="15.75" x14ac:dyDescent="0.2">
      <c r="A260" s="10">
        <v>258</v>
      </c>
      <c r="B260" s="6" t="s">
        <v>28</v>
      </c>
      <c r="C260" s="2">
        <v>616286578</v>
      </c>
      <c r="D260" s="2">
        <v>617286578</v>
      </c>
      <c r="E260" s="2">
        <f t="shared" ref="E260:E323" si="5">D260-C260+1</f>
        <v>1000001</v>
      </c>
      <c r="F260" s="10" t="s">
        <v>13</v>
      </c>
      <c r="G260" s="10" t="s">
        <v>16</v>
      </c>
    </row>
    <row r="261" spans="1:7" ht="15.75" x14ac:dyDescent="0.2">
      <c r="A261" s="10">
        <v>259</v>
      </c>
      <c r="B261" s="6" t="s">
        <v>28</v>
      </c>
      <c r="C261" s="2">
        <v>637924312</v>
      </c>
      <c r="D261" s="2">
        <v>639038284</v>
      </c>
      <c r="E261" s="2">
        <f t="shared" si="5"/>
        <v>1113973</v>
      </c>
      <c r="F261" s="10" t="s">
        <v>16</v>
      </c>
      <c r="G261" s="10" t="s">
        <v>16</v>
      </c>
    </row>
    <row r="262" spans="1:7" ht="15.75" x14ac:dyDescent="0.2">
      <c r="A262" s="10">
        <v>260</v>
      </c>
      <c r="B262" s="6" t="s">
        <v>29</v>
      </c>
      <c r="C262" s="2">
        <v>144592686</v>
      </c>
      <c r="D262" s="2">
        <v>145592686</v>
      </c>
      <c r="E262" s="2">
        <f t="shared" si="5"/>
        <v>1000001</v>
      </c>
      <c r="F262" s="10" t="s">
        <v>16</v>
      </c>
      <c r="G262" s="10" t="s">
        <v>16</v>
      </c>
    </row>
    <row r="263" spans="1:7" ht="15.75" x14ac:dyDescent="0.2">
      <c r="A263" s="10">
        <v>261</v>
      </c>
      <c r="B263" s="6" t="s">
        <v>29</v>
      </c>
      <c r="C263" s="2">
        <v>149084178</v>
      </c>
      <c r="D263" s="2">
        <v>152083282</v>
      </c>
      <c r="E263" s="2">
        <f t="shared" si="5"/>
        <v>2999105</v>
      </c>
      <c r="F263" s="10" t="s">
        <v>9</v>
      </c>
      <c r="G263" s="10" t="s">
        <v>13</v>
      </c>
    </row>
    <row r="264" spans="1:7" ht="15.75" x14ac:dyDescent="0.2">
      <c r="A264" s="10">
        <v>262</v>
      </c>
      <c r="B264" s="6" t="s">
        <v>29</v>
      </c>
      <c r="C264" s="2">
        <v>155318813</v>
      </c>
      <c r="D264" s="2">
        <v>157448942</v>
      </c>
      <c r="E264" s="2">
        <f t="shared" si="5"/>
        <v>2130130</v>
      </c>
      <c r="F264" s="10" t="s">
        <v>16</v>
      </c>
      <c r="G264" s="10" t="s">
        <v>16</v>
      </c>
    </row>
    <row r="265" spans="1:7" ht="15.75" x14ac:dyDescent="0.2">
      <c r="A265" s="10">
        <v>263</v>
      </c>
      <c r="B265" s="6" t="s">
        <v>29</v>
      </c>
      <c r="C265" s="2">
        <v>167546852</v>
      </c>
      <c r="D265" s="2">
        <v>168546852</v>
      </c>
      <c r="E265" s="2">
        <f t="shared" si="5"/>
        <v>1000001</v>
      </c>
      <c r="F265" s="10" t="s">
        <v>16</v>
      </c>
      <c r="G265" s="10" t="s">
        <v>16</v>
      </c>
    </row>
    <row r="266" spans="1:7" ht="15.75" x14ac:dyDescent="0.2">
      <c r="A266" s="10">
        <v>264</v>
      </c>
      <c r="B266" s="6" t="s">
        <v>29</v>
      </c>
      <c r="C266" s="2">
        <v>172495305</v>
      </c>
      <c r="D266" s="2">
        <v>173495305</v>
      </c>
      <c r="E266" s="2">
        <f t="shared" si="5"/>
        <v>1000001</v>
      </c>
      <c r="F266" s="10" t="s">
        <v>13</v>
      </c>
      <c r="G266" s="10" t="s">
        <v>16</v>
      </c>
    </row>
    <row r="267" spans="1:7" ht="15.75" x14ac:dyDescent="0.2">
      <c r="A267" s="10">
        <v>265</v>
      </c>
      <c r="B267" s="6" t="s">
        <v>29</v>
      </c>
      <c r="C267" s="2">
        <v>190074742</v>
      </c>
      <c r="D267" s="2">
        <v>194679356</v>
      </c>
      <c r="E267" s="2">
        <f t="shared" si="5"/>
        <v>4604615</v>
      </c>
      <c r="F267" s="10" t="s">
        <v>16</v>
      </c>
      <c r="G267" s="10" t="s">
        <v>16</v>
      </c>
    </row>
    <row r="268" spans="1:7" ht="15.75" x14ac:dyDescent="0.2">
      <c r="A268" s="10">
        <v>266</v>
      </c>
      <c r="B268" s="6" t="s">
        <v>29</v>
      </c>
      <c r="C268" s="2">
        <v>196099541</v>
      </c>
      <c r="D268" s="2">
        <v>202461447</v>
      </c>
      <c r="E268" s="2">
        <f t="shared" si="5"/>
        <v>6361907</v>
      </c>
      <c r="F268" s="10" t="s">
        <v>16</v>
      </c>
      <c r="G268" s="10" t="s">
        <v>16</v>
      </c>
    </row>
    <row r="269" spans="1:7" ht="15.75" x14ac:dyDescent="0.2">
      <c r="A269" s="10">
        <v>267</v>
      </c>
      <c r="B269" s="6" t="s">
        <v>29</v>
      </c>
      <c r="C269" s="2">
        <v>208404446</v>
      </c>
      <c r="D269" s="2">
        <v>209404446</v>
      </c>
      <c r="E269" s="2">
        <f t="shared" si="5"/>
        <v>1000001</v>
      </c>
      <c r="F269" s="10" t="s">
        <v>9</v>
      </c>
      <c r="G269" s="10" t="s">
        <v>7</v>
      </c>
    </row>
    <row r="270" spans="1:7" ht="15.75" x14ac:dyDescent="0.2">
      <c r="A270" s="10">
        <v>268</v>
      </c>
      <c r="B270" s="6" t="s">
        <v>29</v>
      </c>
      <c r="C270" s="2">
        <v>213058127</v>
      </c>
      <c r="D270" s="2">
        <v>219279374</v>
      </c>
      <c r="E270" s="2">
        <f t="shared" si="5"/>
        <v>6221248</v>
      </c>
      <c r="F270" s="10" t="s">
        <v>16</v>
      </c>
      <c r="G270" s="10" t="s">
        <v>16</v>
      </c>
    </row>
    <row r="271" spans="1:7" ht="15.75" x14ac:dyDescent="0.2">
      <c r="A271" s="10">
        <v>269</v>
      </c>
      <c r="B271" s="6" t="s">
        <v>29</v>
      </c>
      <c r="C271" s="2">
        <v>221173987</v>
      </c>
      <c r="D271" s="2">
        <v>228712764</v>
      </c>
      <c r="E271" s="2">
        <f t="shared" si="5"/>
        <v>7538778</v>
      </c>
      <c r="F271" s="10" t="s">
        <v>16</v>
      </c>
      <c r="G271" s="10" t="s">
        <v>16</v>
      </c>
    </row>
    <row r="272" spans="1:7" ht="15.75" x14ac:dyDescent="0.2">
      <c r="A272" s="10">
        <v>270</v>
      </c>
      <c r="B272" s="6" t="s">
        <v>29</v>
      </c>
      <c r="C272" s="2">
        <v>229869452</v>
      </c>
      <c r="D272" s="2">
        <v>231946884</v>
      </c>
      <c r="E272" s="2">
        <f t="shared" si="5"/>
        <v>2077433</v>
      </c>
      <c r="F272" s="10" t="s">
        <v>16</v>
      </c>
      <c r="G272" s="10" t="s">
        <v>16</v>
      </c>
    </row>
    <row r="273" spans="1:7" ht="15.75" x14ac:dyDescent="0.2">
      <c r="A273" s="10">
        <v>271</v>
      </c>
      <c r="B273" s="6" t="s">
        <v>29</v>
      </c>
      <c r="C273" s="2">
        <v>233021702</v>
      </c>
      <c r="D273" s="2">
        <v>236396792</v>
      </c>
      <c r="E273" s="2">
        <f t="shared" si="5"/>
        <v>3375091</v>
      </c>
      <c r="F273" s="10" t="s">
        <v>16</v>
      </c>
      <c r="G273" s="10" t="s">
        <v>16</v>
      </c>
    </row>
    <row r="274" spans="1:7" ht="15.75" x14ac:dyDescent="0.2">
      <c r="A274" s="10">
        <v>272</v>
      </c>
      <c r="B274" s="6" t="s">
        <v>19</v>
      </c>
      <c r="C274" s="2">
        <v>236396792</v>
      </c>
      <c r="D274" s="2">
        <v>246296792</v>
      </c>
      <c r="E274" s="2">
        <f t="shared" si="5"/>
        <v>9900001</v>
      </c>
      <c r="F274" s="10" t="s">
        <v>16</v>
      </c>
      <c r="G274" s="10" t="s">
        <v>16</v>
      </c>
    </row>
    <row r="275" spans="1:7" ht="15.75" x14ac:dyDescent="0.2">
      <c r="A275" s="10">
        <v>273</v>
      </c>
      <c r="B275" s="6" t="s">
        <v>19</v>
      </c>
      <c r="C275" s="2">
        <v>246296792</v>
      </c>
      <c r="D275" s="2">
        <v>249296792</v>
      </c>
      <c r="E275" s="2">
        <f t="shared" si="5"/>
        <v>3000001</v>
      </c>
      <c r="F275" s="10" t="s">
        <v>7</v>
      </c>
      <c r="G275" s="10" t="s">
        <v>16</v>
      </c>
    </row>
    <row r="276" spans="1:7" ht="15.75" x14ac:dyDescent="0.2">
      <c r="A276" s="10">
        <v>274</v>
      </c>
      <c r="B276" s="6" t="s">
        <v>29</v>
      </c>
      <c r="C276" s="2">
        <v>420302221</v>
      </c>
      <c r="D276" s="2">
        <v>435273016</v>
      </c>
      <c r="E276" s="2">
        <f t="shared" si="5"/>
        <v>14970796</v>
      </c>
      <c r="F276" s="10" t="s">
        <v>16</v>
      </c>
      <c r="G276" s="10" t="s">
        <v>7</v>
      </c>
    </row>
    <row r="277" spans="1:7" ht="15.75" x14ac:dyDescent="0.2">
      <c r="A277" s="10">
        <v>275</v>
      </c>
      <c r="B277" s="6" t="s">
        <v>29</v>
      </c>
      <c r="C277" s="2">
        <v>436621094</v>
      </c>
      <c r="D277" s="2">
        <v>438986316</v>
      </c>
      <c r="E277" s="2">
        <f t="shared" si="5"/>
        <v>2365223</v>
      </c>
      <c r="F277" s="10" t="s">
        <v>16</v>
      </c>
      <c r="G277" s="10" t="s">
        <v>7</v>
      </c>
    </row>
    <row r="278" spans="1:7" ht="15.75" x14ac:dyDescent="0.2">
      <c r="A278" s="10">
        <v>276</v>
      </c>
      <c r="B278" s="6" t="s">
        <v>19</v>
      </c>
      <c r="C278" s="2">
        <v>438986316</v>
      </c>
      <c r="D278" s="2">
        <v>440186316</v>
      </c>
      <c r="E278" s="2">
        <f t="shared" si="5"/>
        <v>1200001</v>
      </c>
      <c r="F278" s="10" t="s">
        <v>16</v>
      </c>
      <c r="G278" s="10" t="s">
        <v>7</v>
      </c>
    </row>
    <row r="279" spans="1:7" ht="15.75" x14ac:dyDescent="0.2">
      <c r="A279" s="10">
        <v>277</v>
      </c>
      <c r="B279" s="6" t="s">
        <v>29</v>
      </c>
      <c r="C279" s="2">
        <v>443403415</v>
      </c>
      <c r="D279" s="2">
        <v>446001445</v>
      </c>
      <c r="E279" s="2">
        <f t="shared" si="5"/>
        <v>2598031</v>
      </c>
      <c r="F279" s="10" t="s">
        <v>16</v>
      </c>
      <c r="G279" s="10" t="s">
        <v>13</v>
      </c>
    </row>
    <row r="280" spans="1:7" ht="15.75" x14ac:dyDescent="0.2">
      <c r="A280" s="10">
        <v>278</v>
      </c>
      <c r="B280" s="6" t="s">
        <v>29</v>
      </c>
      <c r="C280" s="2">
        <v>447632760</v>
      </c>
      <c r="D280" s="2">
        <v>449726235</v>
      </c>
      <c r="E280" s="2">
        <f t="shared" si="5"/>
        <v>2093476</v>
      </c>
      <c r="F280" s="10" t="s">
        <v>16</v>
      </c>
      <c r="G280" s="10" t="s">
        <v>16</v>
      </c>
    </row>
    <row r="281" spans="1:7" ht="15.75" x14ac:dyDescent="0.2">
      <c r="A281" s="10">
        <v>279</v>
      </c>
      <c r="B281" s="6" t="s">
        <v>29</v>
      </c>
      <c r="C281" s="2">
        <v>451243740</v>
      </c>
      <c r="D281" s="2">
        <v>452243740</v>
      </c>
      <c r="E281" s="2">
        <f t="shared" si="5"/>
        <v>1000001</v>
      </c>
      <c r="F281" s="10" t="s">
        <v>16</v>
      </c>
      <c r="G281" s="10" t="s">
        <v>7</v>
      </c>
    </row>
    <row r="282" spans="1:7" ht="15.75" x14ac:dyDescent="0.2">
      <c r="A282" s="10">
        <v>280</v>
      </c>
      <c r="B282" s="6" t="s">
        <v>29</v>
      </c>
      <c r="C282" s="2">
        <v>454590193</v>
      </c>
      <c r="D282" s="2">
        <v>456898392</v>
      </c>
      <c r="E282" s="2">
        <f t="shared" si="5"/>
        <v>2308200</v>
      </c>
      <c r="F282" s="10" t="s">
        <v>16</v>
      </c>
      <c r="G282" s="10" t="s">
        <v>13</v>
      </c>
    </row>
    <row r="283" spans="1:7" ht="15.75" x14ac:dyDescent="0.2">
      <c r="A283" s="10">
        <v>281</v>
      </c>
      <c r="B283" s="6" t="s">
        <v>29</v>
      </c>
      <c r="C283" s="2">
        <v>459300959</v>
      </c>
      <c r="D283" s="2">
        <v>463104954</v>
      </c>
      <c r="E283" s="2">
        <f t="shared" si="5"/>
        <v>3803996</v>
      </c>
      <c r="F283" s="10" t="s">
        <v>16</v>
      </c>
      <c r="G283" s="10" t="s">
        <v>13</v>
      </c>
    </row>
    <row r="284" spans="1:7" ht="15.75" x14ac:dyDescent="0.2">
      <c r="A284" s="10">
        <v>282</v>
      </c>
      <c r="B284" s="6" t="s">
        <v>19</v>
      </c>
      <c r="C284" s="2">
        <v>463104954</v>
      </c>
      <c r="D284" s="2">
        <v>467804954</v>
      </c>
      <c r="E284" s="2">
        <f t="shared" si="5"/>
        <v>4700001</v>
      </c>
      <c r="F284" s="10" t="s">
        <v>16</v>
      </c>
      <c r="G284" s="10" t="s">
        <v>16</v>
      </c>
    </row>
    <row r="285" spans="1:7" ht="15.75" x14ac:dyDescent="0.2">
      <c r="A285" s="10">
        <v>283</v>
      </c>
      <c r="B285" s="6" t="s">
        <v>29</v>
      </c>
      <c r="C285" s="2">
        <v>484689480</v>
      </c>
      <c r="D285" s="2">
        <v>486768797</v>
      </c>
      <c r="E285" s="2">
        <f t="shared" si="5"/>
        <v>2079318</v>
      </c>
      <c r="F285" s="10" t="s">
        <v>9</v>
      </c>
      <c r="G285" s="10" t="s">
        <v>16</v>
      </c>
    </row>
    <row r="286" spans="1:7" ht="15.75" x14ac:dyDescent="0.2">
      <c r="A286" s="10">
        <v>284</v>
      </c>
      <c r="B286" s="6" t="s">
        <v>29</v>
      </c>
      <c r="C286" s="2">
        <v>489274657</v>
      </c>
      <c r="D286" s="2">
        <v>493218690</v>
      </c>
      <c r="E286" s="2">
        <f t="shared" si="5"/>
        <v>3944034</v>
      </c>
      <c r="F286" s="10" t="s">
        <v>13</v>
      </c>
      <c r="G286" s="10" t="s">
        <v>16</v>
      </c>
    </row>
    <row r="287" spans="1:7" ht="15.75" x14ac:dyDescent="0.2">
      <c r="A287" s="10">
        <v>285</v>
      </c>
      <c r="B287" s="6" t="s">
        <v>29</v>
      </c>
      <c r="C287" s="2">
        <v>527959379</v>
      </c>
      <c r="D287" s="2">
        <v>528959379</v>
      </c>
      <c r="E287" s="2">
        <f t="shared" si="5"/>
        <v>1000001</v>
      </c>
      <c r="F287" s="10" t="s">
        <v>13</v>
      </c>
      <c r="G287" s="10" t="s">
        <v>16</v>
      </c>
    </row>
    <row r="288" spans="1:7" ht="15.75" x14ac:dyDescent="0.2">
      <c r="A288" s="10">
        <v>286</v>
      </c>
      <c r="B288" s="6" t="s">
        <v>29</v>
      </c>
      <c r="C288" s="2">
        <v>530031567</v>
      </c>
      <c r="D288" s="2">
        <v>531031567</v>
      </c>
      <c r="E288" s="2">
        <f t="shared" si="5"/>
        <v>1000001</v>
      </c>
      <c r="F288" s="10" t="s">
        <v>13</v>
      </c>
      <c r="G288" s="10" t="s">
        <v>16</v>
      </c>
    </row>
    <row r="289" spans="1:7" ht="15.75" x14ac:dyDescent="0.2">
      <c r="A289" s="10">
        <v>287</v>
      </c>
      <c r="B289" s="6" t="s">
        <v>29</v>
      </c>
      <c r="C289" s="2">
        <v>533105028</v>
      </c>
      <c r="D289" s="2">
        <v>534105028</v>
      </c>
      <c r="E289" s="2">
        <f t="shared" si="5"/>
        <v>1000001</v>
      </c>
      <c r="F289" s="10" t="s">
        <v>16</v>
      </c>
      <c r="G289" s="10" t="s">
        <v>16</v>
      </c>
    </row>
    <row r="290" spans="1:7" ht="15.75" x14ac:dyDescent="0.2">
      <c r="A290" s="10">
        <v>288</v>
      </c>
      <c r="B290" s="6" t="s">
        <v>29</v>
      </c>
      <c r="C290" s="2">
        <v>536645724</v>
      </c>
      <c r="D290" s="2">
        <v>538822670</v>
      </c>
      <c r="E290" s="2">
        <f t="shared" si="5"/>
        <v>2176947</v>
      </c>
      <c r="F290" s="10" t="s">
        <v>16</v>
      </c>
      <c r="G290" s="10" t="s">
        <v>13</v>
      </c>
    </row>
    <row r="291" spans="1:7" ht="15.75" x14ac:dyDescent="0.2">
      <c r="A291" s="10">
        <v>289</v>
      </c>
      <c r="B291" s="6" t="s">
        <v>29</v>
      </c>
      <c r="C291" s="2">
        <v>542839213</v>
      </c>
      <c r="D291" s="2">
        <v>543839212</v>
      </c>
      <c r="E291" s="2">
        <f t="shared" si="5"/>
        <v>1000000</v>
      </c>
      <c r="F291" s="10" t="s">
        <v>16</v>
      </c>
      <c r="G291" s="10" t="s">
        <v>13</v>
      </c>
    </row>
    <row r="292" spans="1:7" ht="15.75" x14ac:dyDescent="0.2">
      <c r="A292" s="10">
        <v>290</v>
      </c>
      <c r="B292" s="6" t="s">
        <v>29</v>
      </c>
      <c r="C292" s="2">
        <v>559360365</v>
      </c>
      <c r="D292" s="2">
        <v>563564890</v>
      </c>
      <c r="E292" s="2">
        <f t="shared" si="5"/>
        <v>4204526</v>
      </c>
      <c r="F292" s="10" t="s">
        <v>13</v>
      </c>
      <c r="G292" s="10" t="s">
        <v>16</v>
      </c>
    </row>
    <row r="293" spans="1:7" ht="15.75" x14ac:dyDescent="0.2">
      <c r="A293" s="10">
        <v>291</v>
      </c>
      <c r="B293" s="6" t="s">
        <v>29</v>
      </c>
      <c r="C293" s="2">
        <v>602758656</v>
      </c>
      <c r="D293" s="2">
        <v>603758656</v>
      </c>
      <c r="E293" s="2">
        <f t="shared" si="5"/>
        <v>1000001</v>
      </c>
      <c r="F293" s="10" t="s">
        <v>16</v>
      </c>
      <c r="G293" s="10" t="s">
        <v>16</v>
      </c>
    </row>
    <row r="294" spans="1:7" ht="15.75" x14ac:dyDescent="0.2">
      <c r="A294" s="10">
        <v>292</v>
      </c>
      <c r="B294" s="6" t="s">
        <v>29</v>
      </c>
      <c r="C294" s="2">
        <v>614584837</v>
      </c>
      <c r="D294" s="2">
        <v>615584837</v>
      </c>
      <c r="E294" s="2">
        <f t="shared" si="5"/>
        <v>1000001</v>
      </c>
      <c r="F294" s="10" t="s">
        <v>13</v>
      </c>
      <c r="G294" s="10" t="s">
        <v>7</v>
      </c>
    </row>
    <row r="295" spans="1:7" ht="15.75" x14ac:dyDescent="0.2">
      <c r="A295" s="10">
        <v>293</v>
      </c>
      <c r="B295" s="6" t="s">
        <v>29</v>
      </c>
      <c r="C295" s="2">
        <v>621817400</v>
      </c>
      <c r="D295" s="2">
        <v>622817400</v>
      </c>
      <c r="E295" s="2">
        <f t="shared" si="5"/>
        <v>1000001</v>
      </c>
      <c r="F295" s="10" t="s">
        <v>7</v>
      </c>
      <c r="G295" s="10" t="s">
        <v>16</v>
      </c>
    </row>
    <row r="296" spans="1:7" ht="15.75" x14ac:dyDescent="0.2">
      <c r="A296" s="11">
        <v>294</v>
      </c>
      <c r="B296" s="12" t="s">
        <v>29</v>
      </c>
      <c r="C296" s="13">
        <v>657596400</v>
      </c>
      <c r="D296" s="13">
        <v>664323214</v>
      </c>
      <c r="E296" s="13">
        <f t="shared" si="5"/>
        <v>6726815</v>
      </c>
      <c r="F296" s="11" t="s">
        <v>16</v>
      </c>
      <c r="G296" s="11" t="s">
        <v>16</v>
      </c>
    </row>
    <row r="297" spans="1:7" ht="15.75" x14ac:dyDescent="0.2">
      <c r="A297" s="11">
        <v>295</v>
      </c>
      <c r="B297" s="12" t="s">
        <v>29</v>
      </c>
      <c r="C297" s="13">
        <v>668381451</v>
      </c>
      <c r="D297" s="13">
        <v>669381451</v>
      </c>
      <c r="E297" s="13">
        <f t="shared" si="5"/>
        <v>1000001</v>
      </c>
      <c r="F297" s="11" t="s">
        <v>16</v>
      </c>
      <c r="G297" s="11" t="s">
        <v>16</v>
      </c>
    </row>
    <row r="298" spans="1:7" ht="15.75" x14ac:dyDescent="0.2">
      <c r="A298" s="11">
        <v>296</v>
      </c>
      <c r="B298" s="12" t="s">
        <v>29</v>
      </c>
      <c r="C298" s="13">
        <v>720704647</v>
      </c>
      <c r="D298" s="13">
        <v>722094786</v>
      </c>
      <c r="E298" s="13">
        <f t="shared" si="5"/>
        <v>1390140</v>
      </c>
      <c r="F298" s="11" t="s">
        <v>16</v>
      </c>
      <c r="G298" s="11" t="s">
        <v>16</v>
      </c>
    </row>
    <row r="299" spans="1:7" s="8" customFormat="1" ht="15.75" x14ac:dyDescent="0.2">
      <c r="A299" s="11">
        <v>297</v>
      </c>
      <c r="B299" s="12" t="s">
        <v>30</v>
      </c>
      <c r="C299" s="13">
        <v>73893925</v>
      </c>
      <c r="D299" s="13">
        <v>75600000</v>
      </c>
      <c r="E299" s="13">
        <f t="shared" si="5"/>
        <v>1706076</v>
      </c>
      <c r="F299" s="11" t="s">
        <v>13</v>
      </c>
      <c r="G299" s="11" t="s">
        <v>9</v>
      </c>
    </row>
    <row r="300" spans="1:7" ht="15.75" x14ac:dyDescent="0.2">
      <c r="A300" s="11">
        <v>298</v>
      </c>
      <c r="B300" s="12" t="s">
        <v>30</v>
      </c>
      <c r="C300" s="13">
        <v>76500000</v>
      </c>
      <c r="D300" s="13">
        <v>79400000</v>
      </c>
      <c r="E300" s="13">
        <f t="shared" si="5"/>
        <v>2900001</v>
      </c>
      <c r="F300" s="11" t="s">
        <v>13</v>
      </c>
      <c r="G300" s="11" t="s">
        <v>9</v>
      </c>
    </row>
    <row r="301" spans="1:7" ht="15.75" x14ac:dyDescent="0.2">
      <c r="A301" s="10">
        <v>299</v>
      </c>
      <c r="B301" s="6" t="s">
        <v>30</v>
      </c>
      <c r="C301" s="2">
        <v>79400000</v>
      </c>
      <c r="D301" s="2">
        <v>82753779</v>
      </c>
      <c r="E301" s="2">
        <f t="shared" si="5"/>
        <v>3353780</v>
      </c>
      <c r="F301" s="10" t="s">
        <v>13</v>
      </c>
      <c r="G301" s="10" t="s">
        <v>16</v>
      </c>
    </row>
    <row r="302" spans="1:7" ht="15.75" x14ac:dyDescent="0.2">
      <c r="A302" s="10">
        <v>300</v>
      </c>
      <c r="B302" s="6" t="s">
        <v>30</v>
      </c>
      <c r="C302" s="2">
        <v>94931208</v>
      </c>
      <c r="D302" s="2">
        <v>96931359</v>
      </c>
      <c r="E302" s="2">
        <f t="shared" si="5"/>
        <v>2000152</v>
      </c>
      <c r="F302" s="10" t="s">
        <v>16</v>
      </c>
      <c r="G302" s="10" t="s">
        <v>13</v>
      </c>
    </row>
    <row r="303" spans="1:7" ht="15.75" x14ac:dyDescent="0.2">
      <c r="A303" s="10">
        <v>301</v>
      </c>
      <c r="B303" s="6" t="s">
        <v>30</v>
      </c>
      <c r="C303" s="2">
        <v>99676497</v>
      </c>
      <c r="D303" s="2">
        <v>100676497</v>
      </c>
      <c r="E303" s="2">
        <f t="shared" si="5"/>
        <v>1000001</v>
      </c>
      <c r="F303" s="10" t="s">
        <v>16</v>
      </c>
      <c r="G303" s="10" t="s">
        <v>16</v>
      </c>
    </row>
    <row r="304" spans="1:7" ht="15.75" x14ac:dyDescent="0.2">
      <c r="A304" s="10">
        <v>302</v>
      </c>
      <c r="B304" s="6" t="s">
        <v>30</v>
      </c>
      <c r="C304" s="2">
        <v>104033681</v>
      </c>
      <c r="D304" s="2">
        <v>105033681</v>
      </c>
      <c r="E304" s="2">
        <f t="shared" si="5"/>
        <v>1000001</v>
      </c>
      <c r="F304" s="10" t="s">
        <v>16</v>
      </c>
      <c r="G304" s="10" t="s">
        <v>16</v>
      </c>
    </row>
    <row r="305" spans="1:7" ht="15.75" x14ac:dyDescent="0.2">
      <c r="A305" s="10">
        <v>303</v>
      </c>
      <c r="B305" s="6" t="s">
        <v>30</v>
      </c>
      <c r="C305" s="2">
        <v>113888734</v>
      </c>
      <c r="D305" s="2">
        <v>114888734</v>
      </c>
      <c r="E305" s="2">
        <f t="shared" si="5"/>
        <v>1000001</v>
      </c>
      <c r="F305" s="10" t="s">
        <v>13</v>
      </c>
      <c r="G305" s="10" t="s">
        <v>7</v>
      </c>
    </row>
    <row r="306" spans="1:7" ht="15.75" x14ac:dyDescent="0.2">
      <c r="A306" s="10">
        <v>304</v>
      </c>
      <c r="B306" s="6" t="s">
        <v>30</v>
      </c>
      <c r="C306" s="2">
        <v>142241151</v>
      </c>
      <c r="D306" s="2">
        <v>143241151</v>
      </c>
      <c r="E306" s="2">
        <f t="shared" si="5"/>
        <v>1000001</v>
      </c>
      <c r="F306" s="10" t="s">
        <v>16</v>
      </c>
      <c r="G306" s="10" t="s">
        <v>16</v>
      </c>
    </row>
    <row r="307" spans="1:7" ht="15.75" x14ac:dyDescent="0.2">
      <c r="A307" s="10">
        <v>305</v>
      </c>
      <c r="B307" s="6" t="s">
        <v>30</v>
      </c>
      <c r="C307" s="2">
        <v>149104934</v>
      </c>
      <c r="D307" s="2">
        <v>150104934</v>
      </c>
      <c r="E307" s="2">
        <f t="shared" si="5"/>
        <v>1000001</v>
      </c>
      <c r="F307" s="10" t="s">
        <v>16</v>
      </c>
      <c r="G307" s="10" t="s">
        <v>16</v>
      </c>
    </row>
    <row r="308" spans="1:7" ht="15.75" x14ac:dyDescent="0.2">
      <c r="A308" s="10">
        <v>306</v>
      </c>
      <c r="B308" s="6" t="s">
        <v>30</v>
      </c>
      <c r="C308" s="2">
        <v>152474278</v>
      </c>
      <c r="D308" s="2">
        <v>153474278</v>
      </c>
      <c r="E308" s="2">
        <f t="shared" si="5"/>
        <v>1000001</v>
      </c>
      <c r="F308" s="10" t="s">
        <v>13</v>
      </c>
      <c r="G308" s="10" t="s">
        <v>16</v>
      </c>
    </row>
    <row r="309" spans="1:7" ht="15.75" x14ac:dyDescent="0.2">
      <c r="A309" s="10">
        <v>307</v>
      </c>
      <c r="B309" s="6" t="s">
        <v>30</v>
      </c>
      <c r="C309" s="2">
        <v>156429717</v>
      </c>
      <c r="D309" s="2">
        <v>158638221</v>
      </c>
      <c r="E309" s="2">
        <f t="shared" si="5"/>
        <v>2208505</v>
      </c>
      <c r="F309" s="10" t="s">
        <v>16</v>
      </c>
      <c r="G309" s="10" t="s">
        <v>16</v>
      </c>
    </row>
    <row r="310" spans="1:7" ht="15.75" x14ac:dyDescent="0.2">
      <c r="A310" s="10">
        <v>308</v>
      </c>
      <c r="B310" s="6" t="s">
        <v>30</v>
      </c>
      <c r="C310" s="2">
        <v>161403857</v>
      </c>
      <c r="D310" s="2">
        <v>162403857</v>
      </c>
      <c r="E310" s="2">
        <f t="shared" si="5"/>
        <v>1000001</v>
      </c>
      <c r="F310" s="10" t="s">
        <v>16</v>
      </c>
      <c r="G310" s="10" t="s">
        <v>16</v>
      </c>
    </row>
    <row r="311" spans="1:7" ht="15.75" x14ac:dyDescent="0.2">
      <c r="A311" s="10">
        <v>309</v>
      </c>
      <c r="B311" s="6" t="s">
        <v>30</v>
      </c>
      <c r="C311" s="2">
        <v>163640527</v>
      </c>
      <c r="D311" s="2">
        <v>165677450</v>
      </c>
      <c r="E311" s="2">
        <f t="shared" si="5"/>
        <v>2036924</v>
      </c>
      <c r="F311" s="10" t="s">
        <v>9</v>
      </c>
      <c r="G311" s="10" t="s">
        <v>13</v>
      </c>
    </row>
    <row r="312" spans="1:7" ht="15.75" x14ac:dyDescent="0.2">
      <c r="A312" s="10">
        <v>310</v>
      </c>
      <c r="B312" s="6" t="s">
        <v>30</v>
      </c>
      <c r="C312" s="2">
        <v>167184571</v>
      </c>
      <c r="D312" s="2">
        <v>169747207</v>
      </c>
      <c r="E312" s="2">
        <f t="shared" si="5"/>
        <v>2562637</v>
      </c>
      <c r="F312" s="10" t="s">
        <v>16</v>
      </c>
      <c r="G312" s="10" t="s">
        <v>13</v>
      </c>
    </row>
    <row r="313" spans="1:7" ht="15.75" x14ac:dyDescent="0.2">
      <c r="A313" s="10">
        <v>311</v>
      </c>
      <c r="B313" s="6" t="s">
        <v>30</v>
      </c>
      <c r="C313" s="2">
        <v>173656430</v>
      </c>
      <c r="D313" s="2">
        <v>178851337</v>
      </c>
      <c r="E313" s="2">
        <f t="shared" si="5"/>
        <v>5194908</v>
      </c>
      <c r="F313" s="10" t="s">
        <v>16</v>
      </c>
      <c r="G313" s="10" t="s">
        <v>13</v>
      </c>
    </row>
    <row r="314" spans="1:7" ht="15.75" x14ac:dyDescent="0.2">
      <c r="A314" s="10">
        <v>312</v>
      </c>
      <c r="B314" s="6" t="s">
        <v>30</v>
      </c>
      <c r="C314" s="2">
        <v>192216188</v>
      </c>
      <c r="D314" s="2">
        <v>193216188</v>
      </c>
      <c r="E314" s="2">
        <f t="shared" si="5"/>
        <v>1000001</v>
      </c>
      <c r="F314" s="10" t="s">
        <v>13</v>
      </c>
      <c r="G314" s="10" t="s">
        <v>16</v>
      </c>
    </row>
    <row r="315" spans="1:7" ht="15.75" x14ac:dyDescent="0.2">
      <c r="A315" s="10">
        <v>313</v>
      </c>
      <c r="B315" s="6" t="s">
        <v>30</v>
      </c>
      <c r="C315" s="2">
        <v>215056539</v>
      </c>
      <c r="D315" s="2">
        <v>217356180</v>
      </c>
      <c r="E315" s="2">
        <f t="shared" si="5"/>
        <v>2299642</v>
      </c>
      <c r="F315" s="10" t="s">
        <v>11</v>
      </c>
      <c r="G315" s="10" t="s">
        <v>13</v>
      </c>
    </row>
    <row r="316" spans="1:7" ht="15.75" x14ac:dyDescent="0.2">
      <c r="A316" s="10">
        <v>314</v>
      </c>
      <c r="B316" s="6" t="s">
        <v>30</v>
      </c>
      <c r="C316" s="2">
        <v>256600000</v>
      </c>
      <c r="D316" s="2">
        <v>259142725</v>
      </c>
      <c r="E316" s="2">
        <f t="shared" si="5"/>
        <v>2542726</v>
      </c>
      <c r="F316" s="10" t="s">
        <v>16</v>
      </c>
      <c r="G316" s="10" t="s">
        <v>16</v>
      </c>
    </row>
    <row r="317" spans="1:7" ht="15.75" x14ac:dyDescent="0.2">
      <c r="A317" s="10">
        <v>315</v>
      </c>
      <c r="B317" s="6" t="s">
        <v>30</v>
      </c>
      <c r="C317" s="2">
        <v>268584661</v>
      </c>
      <c r="D317" s="2">
        <v>269584660</v>
      </c>
      <c r="E317" s="2">
        <f t="shared" si="5"/>
        <v>1000000</v>
      </c>
      <c r="F317" s="10" t="s">
        <v>16</v>
      </c>
      <c r="G317" s="10" t="s">
        <v>16</v>
      </c>
    </row>
    <row r="318" spans="1:7" ht="15.75" x14ac:dyDescent="0.2">
      <c r="A318" s="10">
        <v>316</v>
      </c>
      <c r="B318" s="6" t="s">
        <v>30</v>
      </c>
      <c r="C318" s="2">
        <v>280219396</v>
      </c>
      <c r="D318" s="2">
        <v>283911413</v>
      </c>
      <c r="E318" s="2">
        <f t="shared" si="5"/>
        <v>3692018</v>
      </c>
      <c r="F318" s="10" t="s">
        <v>16</v>
      </c>
      <c r="G318" s="10" t="s">
        <v>16</v>
      </c>
    </row>
    <row r="319" spans="1:7" ht="15.75" x14ac:dyDescent="0.2">
      <c r="A319" s="10">
        <v>317</v>
      </c>
      <c r="B319" s="6" t="s">
        <v>30</v>
      </c>
      <c r="C319" s="2">
        <v>284969245</v>
      </c>
      <c r="D319" s="2">
        <v>287016533</v>
      </c>
      <c r="E319" s="2">
        <f t="shared" si="5"/>
        <v>2047289</v>
      </c>
      <c r="F319" s="10" t="s">
        <v>16</v>
      </c>
      <c r="G319" s="10" t="s">
        <v>16</v>
      </c>
    </row>
    <row r="320" spans="1:7" ht="15.75" x14ac:dyDescent="0.2">
      <c r="A320" s="10">
        <v>318</v>
      </c>
      <c r="B320" s="6" t="s">
        <v>30</v>
      </c>
      <c r="C320" s="2">
        <v>288312342</v>
      </c>
      <c r="D320" s="2">
        <v>289312342</v>
      </c>
      <c r="E320" s="2">
        <f t="shared" si="5"/>
        <v>1000001</v>
      </c>
      <c r="F320" s="10" t="s">
        <v>16</v>
      </c>
      <c r="G320" s="10" t="s">
        <v>16</v>
      </c>
    </row>
    <row r="321" spans="1:7" ht="15.75" x14ac:dyDescent="0.2">
      <c r="A321" s="10">
        <v>319</v>
      </c>
      <c r="B321" s="6" t="s">
        <v>30</v>
      </c>
      <c r="C321" s="2">
        <v>292559434</v>
      </c>
      <c r="D321" s="2">
        <v>304080204</v>
      </c>
      <c r="E321" s="2">
        <f t="shared" si="5"/>
        <v>11520771</v>
      </c>
      <c r="F321" s="10" t="s">
        <v>16</v>
      </c>
      <c r="G321" s="10" t="s">
        <v>16</v>
      </c>
    </row>
    <row r="322" spans="1:7" ht="15.75" x14ac:dyDescent="0.2">
      <c r="A322" s="10">
        <v>320</v>
      </c>
      <c r="B322" s="6" t="s">
        <v>30</v>
      </c>
      <c r="C322" s="2">
        <v>306943743</v>
      </c>
      <c r="D322" s="2">
        <v>309260260</v>
      </c>
      <c r="E322" s="2">
        <f t="shared" si="5"/>
        <v>2316518</v>
      </c>
      <c r="F322" s="10" t="s">
        <v>16</v>
      </c>
      <c r="G322" s="10" t="s">
        <v>16</v>
      </c>
    </row>
    <row r="323" spans="1:7" ht="15.75" x14ac:dyDescent="0.2">
      <c r="A323" s="10">
        <v>321</v>
      </c>
      <c r="B323" s="6" t="s">
        <v>30</v>
      </c>
      <c r="C323" s="2">
        <v>310745055</v>
      </c>
      <c r="D323" s="2">
        <v>313949619</v>
      </c>
      <c r="E323" s="2">
        <f t="shared" si="5"/>
        <v>3204565</v>
      </c>
      <c r="F323" s="10" t="s">
        <v>16</v>
      </c>
      <c r="G323" s="10" t="s">
        <v>16</v>
      </c>
    </row>
    <row r="324" spans="1:7" ht="15.75" x14ac:dyDescent="0.2">
      <c r="A324" s="10">
        <v>322</v>
      </c>
      <c r="B324" s="6" t="s">
        <v>30</v>
      </c>
      <c r="C324" s="2">
        <v>315783177</v>
      </c>
      <c r="D324" s="2">
        <v>321043045</v>
      </c>
      <c r="E324" s="2">
        <f t="shared" ref="E324:E387" si="6">D324-C324+1</f>
        <v>5259869</v>
      </c>
      <c r="F324" s="10" t="s">
        <v>16</v>
      </c>
      <c r="G324" s="10" t="s">
        <v>16</v>
      </c>
    </row>
    <row r="325" spans="1:7" ht="15.75" x14ac:dyDescent="0.2">
      <c r="A325" s="10">
        <v>323</v>
      </c>
      <c r="B325" s="6" t="s">
        <v>30</v>
      </c>
      <c r="C325" s="2">
        <v>322253118</v>
      </c>
      <c r="D325" s="2">
        <v>323253118</v>
      </c>
      <c r="E325" s="2">
        <f t="shared" si="6"/>
        <v>1000001</v>
      </c>
      <c r="F325" s="10" t="s">
        <v>16</v>
      </c>
      <c r="G325" s="10" t="s">
        <v>16</v>
      </c>
    </row>
    <row r="326" spans="1:7" ht="15.75" x14ac:dyDescent="0.2">
      <c r="A326" s="10">
        <v>324</v>
      </c>
      <c r="B326" s="6" t="s">
        <v>30</v>
      </c>
      <c r="C326" s="2">
        <v>324883632</v>
      </c>
      <c r="D326" s="2">
        <v>328515655</v>
      </c>
      <c r="E326" s="2">
        <f t="shared" si="6"/>
        <v>3632024</v>
      </c>
      <c r="F326" s="10" t="s">
        <v>16</v>
      </c>
      <c r="G326" s="10" t="s">
        <v>16</v>
      </c>
    </row>
    <row r="327" spans="1:7" ht="15.75" x14ac:dyDescent="0.2">
      <c r="A327" s="10">
        <v>325</v>
      </c>
      <c r="B327" s="6" t="s">
        <v>30</v>
      </c>
      <c r="C327" s="2">
        <v>330910704</v>
      </c>
      <c r="D327" s="2">
        <v>331910704</v>
      </c>
      <c r="E327" s="2">
        <f t="shared" si="6"/>
        <v>1000001</v>
      </c>
      <c r="F327" s="10" t="s">
        <v>16</v>
      </c>
      <c r="G327" s="10" t="s">
        <v>16</v>
      </c>
    </row>
    <row r="328" spans="1:7" ht="15.75" x14ac:dyDescent="0.2">
      <c r="A328" s="10">
        <v>326</v>
      </c>
      <c r="B328" s="6" t="s">
        <v>30</v>
      </c>
      <c r="C328" s="2">
        <v>335900961</v>
      </c>
      <c r="D328" s="2">
        <v>336900961</v>
      </c>
      <c r="E328" s="2">
        <f t="shared" si="6"/>
        <v>1000001</v>
      </c>
      <c r="F328" s="10" t="s">
        <v>16</v>
      </c>
      <c r="G328" s="10" t="s">
        <v>16</v>
      </c>
    </row>
    <row r="329" spans="1:7" ht="15.75" x14ac:dyDescent="0.2">
      <c r="A329" s="10">
        <v>327</v>
      </c>
      <c r="B329" s="6" t="s">
        <v>30</v>
      </c>
      <c r="C329" s="2">
        <v>337995488</v>
      </c>
      <c r="D329" s="2">
        <v>340583653</v>
      </c>
      <c r="E329" s="2">
        <f t="shared" si="6"/>
        <v>2588166</v>
      </c>
      <c r="F329" s="10" t="s">
        <v>16</v>
      </c>
      <c r="G329" s="10" t="s">
        <v>16</v>
      </c>
    </row>
    <row r="330" spans="1:7" ht="15.75" x14ac:dyDescent="0.2">
      <c r="A330" s="10">
        <v>328</v>
      </c>
      <c r="B330" s="6" t="s">
        <v>30</v>
      </c>
      <c r="C330" s="2">
        <v>349815126</v>
      </c>
      <c r="D330" s="2">
        <v>361701216</v>
      </c>
      <c r="E330" s="2">
        <f t="shared" si="6"/>
        <v>11886091</v>
      </c>
      <c r="F330" s="10" t="s">
        <v>16</v>
      </c>
      <c r="G330" s="10" t="s">
        <v>16</v>
      </c>
    </row>
    <row r="331" spans="1:7" ht="15.75" x14ac:dyDescent="0.2">
      <c r="A331" s="10">
        <v>329</v>
      </c>
      <c r="B331" s="6" t="s">
        <v>30</v>
      </c>
      <c r="C331" s="2">
        <v>363051586</v>
      </c>
      <c r="D331" s="2">
        <v>380207854</v>
      </c>
      <c r="E331" s="2">
        <f t="shared" si="6"/>
        <v>17156269</v>
      </c>
      <c r="F331" s="10" t="s">
        <v>16</v>
      </c>
      <c r="G331" s="10" t="s">
        <v>16</v>
      </c>
    </row>
    <row r="332" spans="1:7" ht="15.75" x14ac:dyDescent="0.2">
      <c r="A332" s="10">
        <v>330</v>
      </c>
      <c r="B332" s="6" t="s">
        <v>30</v>
      </c>
      <c r="C332" s="2">
        <v>391540557</v>
      </c>
      <c r="D332" s="2">
        <v>392540557</v>
      </c>
      <c r="E332" s="2">
        <f t="shared" si="6"/>
        <v>1000001</v>
      </c>
      <c r="F332" s="10" t="s">
        <v>13</v>
      </c>
      <c r="G332" s="10" t="s">
        <v>16</v>
      </c>
    </row>
    <row r="333" spans="1:7" ht="15.75" x14ac:dyDescent="0.2">
      <c r="A333" s="10">
        <v>331</v>
      </c>
      <c r="B333" s="6" t="s">
        <v>30</v>
      </c>
      <c r="C333" s="2">
        <v>398114443</v>
      </c>
      <c r="D333" s="2">
        <v>400237017</v>
      </c>
      <c r="E333" s="2">
        <f t="shared" si="6"/>
        <v>2122575</v>
      </c>
      <c r="F333" s="10" t="s">
        <v>9</v>
      </c>
      <c r="G333" s="10" t="s">
        <v>13</v>
      </c>
    </row>
    <row r="334" spans="1:7" ht="15.75" x14ac:dyDescent="0.2">
      <c r="A334" s="10">
        <v>332</v>
      </c>
      <c r="B334" s="6" t="s">
        <v>30</v>
      </c>
      <c r="C334" s="2">
        <v>403718994</v>
      </c>
      <c r="D334" s="2">
        <v>404718994</v>
      </c>
      <c r="E334" s="2">
        <f t="shared" si="6"/>
        <v>1000001</v>
      </c>
      <c r="F334" s="10" t="s">
        <v>9</v>
      </c>
      <c r="G334" s="10" t="s">
        <v>13</v>
      </c>
    </row>
    <row r="335" spans="1:7" ht="15.75" x14ac:dyDescent="0.2">
      <c r="A335" s="10">
        <v>333</v>
      </c>
      <c r="B335" s="6" t="s">
        <v>30</v>
      </c>
      <c r="C335" s="2">
        <v>417444001</v>
      </c>
      <c r="D335" s="2">
        <v>418444001</v>
      </c>
      <c r="E335" s="2">
        <f t="shared" si="6"/>
        <v>1000001</v>
      </c>
      <c r="F335" s="10" t="s">
        <v>16</v>
      </c>
      <c r="G335" s="10" t="s">
        <v>16</v>
      </c>
    </row>
    <row r="336" spans="1:7" ht="15.75" x14ac:dyDescent="0.2">
      <c r="A336" s="10">
        <v>334</v>
      </c>
      <c r="B336" s="6" t="s">
        <v>30</v>
      </c>
      <c r="C336" s="2">
        <v>420558231</v>
      </c>
      <c r="D336" s="2">
        <v>421558231</v>
      </c>
      <c r="E336" s="2">
        <f t="shared" si="6"/>
        <v>1000001</v>
      </c>
      <c r="F336" s="10" t="s">
        <v>16</v>
      </c>
      <c r="G336" s="10" t="s">
        <v>13</v>
      </c>
    </row>
    <row r="337" spans="1:7" ht="15.75" x14ac:dyDescent="0.2">
      <c r="A337" s="10">
        <v>335</v>
      </c>
      <c r="B337" s="6" t="s">
        <v>30</v>
      </c>
      <c r="C337" s="2">
        <v>424324971</v>
      </c>
      <c r="D337" s="2">
        <v>425324971</v>
      </c>
      <c r="E337" s="2">
        <f t="shared" si="6"/>
        <v>1000001</v>
      </c>
      <c r="F337" s="10" t="s">
        <v>16</v>
      </c>
      <c r="G337" s="10" t="s">
        <v>13</v>
      </c>
    </row>
    <row r="338" spans="1:7" ht="15.75" x14ac:dyDescent="0.2">
      <c r="A338" s="10">
        <v>336</v>
      </c>
      <c r="B338" s="6" t="s">
        <v>30</v>
      </c>
      <c r="C338" s="2">
        <v>447238948</v>
      </c>
      <c r="D338" s="2">
        <v>448238948</v>
      </c>
      <c r="E338" s="2">
        <f t="shared" si="6"/>
        <v>1000001</v>
      </c>
      <c r="F338" s="10" t="s">
        <v>13</v>
      </c>
      <c r="G338" s="10" t="s">
        <v>16</v>
      </c>
    </row>
    <row r="339" spans="1:7" ht="15.75" x14ac:dyDescent="0.2">
      <c r="A339" s="10">
        <v>337</v>
      </c>
      <c r="B339" s="6" t="s">
        <v>30</v>
      </c>
      <c r="C339" s="2">
        <v>462979523</v>
      </c>
      <c r="D339" s="2">
        <v>467007467</v>
      </c>
      <c r="E339" s="2">
        <f t="shared" si="6"/>
        <v>4027945</v>
      </c>
      <c r="F339" s="10" t="s">
        <v>16</v>
      </c>
      <c r="G339" s="10" t="s">
        <v>16</v>
      </c>
    </row>
    <row r="340" spans="1:7" ht="15.75" x14ac:dyDescent="0.2">
      <c r="A340" s="10">
        <v>338</v>
      </c>
      <c r="B340" s="6" t="s">
        <v>30</v>
      </c>
      <c r="C340" s="2">
        <v>468333660</v>
      </c>
      <c r="D340" s="2">
        <v>470500000</v>
      </c>
      <c r="E340" s="2">
        <f t="shared" si="6"/>
        <v>2166341</v>
      </c>
      <c r="F340" s="10" t="s">
        <v>16</v>
      </c>
      <c r="G340" s="10" t="s">
        <v>13</v>
      </c>
    </row>
    <row r="341" spans="1:7" ht="15.75" x14ac:dyDescent="0.2">
      <c r="A341" s="10">
        <v>339</v>
      </c>
      <c r="B341" s="6" t="s">
        <v>30</v>
      </c>
      <c r="C341" s="2">
        <v>482741918</v>
      </c>
      <c r="D341" s="2">
        <v>486211376</v>
      </c>
      <c r="E341" s="2">
        <f t="shared" si="6"/>
        <v>3469459</v>
      </c>
      <c r="F341" s="10" t="s">
        <v>13</v>
      </c>
      <c r="G341" s="10" t="s">
        <v>9</v>
      </c>
    </row>
    <row r="342" spans="1:7" ht="15.75" x14ac:dyDescent="0.2">
      <c r="A342" s="10">
        <v>340</v>
      </c>
      <c r="B342" s="6" t="s">
        <v>30</v>
      </c>
      <c r="C342" s="2">
        <v>494085348</v>
      </c>
      <c r="D342" s="2">
        <v>496603879</v>
      </c>
      <c r="E342" s="2">
        <f t="shared" si="6"/>
        <v>2518532</v>
      </c>
      <c r="F342" s="10" t="s">
        <v>16</v>
      </c>
      <c r="G342" s="10" t="s">
        <v>16</v>
      </c>
    </row>
    <row r="343" spans="1:7" ht="15.75" x14ac:dyDescent="0.2">
      <c r="A343" s="10">
        <v>341</v>
      </c>
      <c r="B343" s="6" t="s">
        <v>30</v>
      </c>
      <c r="C343" s="2">
        <v>523329365</v>
      </c>
      <c r="D343" s="2">
        <v>524329365</v>
      </c>
      <c r="E343" s="2">
        <f t="shared" si="6"/>
        <v>1000001</v>
      </c>
      <c r="F343" s="10" t="s">
        <v>16</v>
      </c>
      <c r="G343" s="10" t="s">
        <v>11</v>
      </c>
    </row>
    <row r="344" spans="1:7" ht="15.75" x14ac:dyDescent="0.2">
      <c r="A344" s="10">
        <v>342</v>
      </c>
      <c r="B344" s="6" t="s">
        <v>30</v>
      </c>
      <c r="C344" s="2">
        <v>528009676</v>
      </c>
      <c r="D344" s="2">
        <v>530065948</v>
      </c>
      <c r="E344" s="2">
        <f t="shared" si="6"/>
        <v>2056273</v>
      </c>
      <c r="F344" s="10" t="s">
        <v>13</v>
      </c>
      <c r="G344" s="10" t="s">
        <v>16</v>
      </c>
    </row>
    <row r="345" spans="1:7" ht="15.75" x14ac:dyDescent="0.2">
      <c r="A345" s="10">
        <v>343</v>
      </c>
      <c r="B345" s="6" t="s">
        <v>30</v>
      </c>
      <c r="C345" s="2">
        <v>531456871</v>
      </c>
      <c r="D345" s="2">
        <v>532456871</v>
      </c>
      <c r="E345" s="2">
        <f t="shared" si="6"/>
        <v>1000001</v>
      </c>
      <c r="F345" s="10" t="s">
        <v>13</v>
      </c>
      <c r="G345" s="10" t="s">
        <v>16</v>
      </c>
    </row>
    <row r="346" spans="1:7" ht="15.75" x14ac:dyDescent="0.2">
      <c r="A346" s="10">
        <v>344</v>
      </c>
      <c r="B346" s="6" t="s">
        <v>30</v>
      </c>
      <c r="C346" s="2">
        <v>547484427</v>
      </c>
      <c r="D346" s="2">
        <v>548484427</v>
      </c>
      <c r="E346" s="2">
        <f t="shared" si="6"/>
        <v>1000001</v>
      </c>
      <c r="F346" s="10" t="s">
        <v>16</v>
      </c>
      <c r="G346" s="10" t="s">
        <v>16</v>
      </c>
    </row>
    <row r="347" spans="1:7" ht="15.75" x14ac:dyDescent="0.2">
      <c r="A347" s="10">
        <v>345</v>
      </c>
      <c r="B347" s="6" t="s">
        <v>30</v>
      </c>
      <c r="C347" s="2">
        <v>622775270</v>
      </c>
      <c r="D347" s="2">
        <v>625000000</v>
      </c>
      <c r="E347" s="2">
        <f t="shared" si="6"/>
        <v>2224731</v>
      </c>
      <c r="F347" s="10" t="s">
        <v>13</v>
      </c>
      <c r="G347" s="10" t="s">
        <v>7</v>
      </c>
    </row>
    <row r="348" spans="1:7" ht="15.75" x14ac:dyDescent="0.2">
      <c r="A348" s="10">
        <v>346</v>
      </c>
      <c r="B348" s="6" t="s">
        <v>30</v>
      </c>
      <c r="C348" s="2">
        <v>625800000</v>
      </c>
      <c r="D348" s="2">
        <v>627368819</v>
      </c>
      <c r="E348" s="2">
        <f t="shared" si="6"/>
        <v>1568820</v>
      </c>
      <c r="F348" s="10" t="s">
        <v>13</v>
      </c>
      <c r="G348" s="10" t="s">
        <v>9</v>
      </c>
    </row>
    <row r="349" spans="1:7" ht="15.75" x14ac:dyDescent="0.2">
      <c r="A349" s="10">
        <v>347</v>
      </c>
      <c r="B349" s="6" t="s">
        <v>30</v>
      </c>
      <c r="C349" s="2">
        <v>635521291</v>
      </c>
      <c r="D349" s="2">
        <v>636521291</v>
      </c>
      <c r="E349" s="2">
        <f t="shared" si="6"/>
        <v>1000001</v>
      </c>
      <c r="F349" s="10" t="s">
        <v>16</v>
      </c>
      <c r="G349" s="10" t="s">
        <v>16</v>
      </c>
    </row>
    <row r="350" spans="1:7" ht="15.75" x14ac:dyDescent="0.2">
      <c r="A350" s="10">
        <v>348</v>
      </c>
      <c r="B350" s="6" t="s">
        <v>30</v>
      </c>
      <c r="C350" s="2">
        <v>649753132</v>
      </c>
      <c r="D350" s="2">
        <v>650753132</v>
      </c>
      <c r="E350" s="2">
        <f t="shared" si="6"/>
        <v>1000001</v>
      </c>
      <c r="F350" s="10" t="s">
        <v>7</v>
      </c>
      <c r="G350" s="10" t="s">
        <v>13</v>
      </c>
    </row>
    <row r="351" spans="1:7" ht="15.75" x14ac:dyDescent="0.2">
      <c r="A351" s="10">
        <v>349</v>
      </c>
      <c r="B351" s="6" t="s">
        <v>30</v>
      </c>
      <c r="C351" s="2">
        <v>656539184</v>
      </c>
      <c r="D351" s="2">
        <v>657539184</v>
      </c>
      <c r="E351" s="2">
        <f t="shared" si="6"/>
        <v>1000001</v>
      </c>
      <c r="F351" s="10" t="s">
        <v>13</v>
      </c>
      <c r="G351" s="10" t="s">
        <v>7</v>
      </c>
    </row>
    <row r="352" spans="1:7" ht="15.75" x14ac:dyDescent="0.2">
      <c r="A352" s="10">
        <v>350</v>
      </c>
      <c r="B352" s="6" t="s">
        <v>30</v>
      </c>
      <c r="C352" s="2">
        <v>661591280</v>
      </c>
      <c r="D352" s="2">
        <v>662591279</v>
      </c>
      <c r="E352" s="2">
        <f t="shared" si="6"/>
        <v>1000000</v>
      </c>
      <c r="F352" s="10" t="s">
        <v>16</v>
      </c>
      <c r="G352" s="10" t="s">
        <v>7</v>
      </c>
    </row>
    <row r="353" spans="1:7" ht="15.75" x14ac:dyDescent="0.2">
      <c r="A353" s="10">
        <v>351</v>
      </c>
      <c r="B353" s="6" t="s">
        <v>30</v>
      </c>
      <c r="C353" s="2">
        <v>663964137</v>
      </c>
      <c r="D353" s="2">
        <v>664964137</v>
      </c>
      <c r="E353" s="2">
        <f t="shared" si="6"/>
        <v>1000001</v>
      </c>
      <c r="F353" s="10" t="s">
        <v>7</v>
      </c>
      <c r="G353" s="10" t="s">
        <v>13</v>
      </c>
    </row>
    <row r="354" spans="1:7" ht="15.75" x14ac:dyDescent="0.2">
      <c r="A354" s="10">
        <v>352</v>
      </c>
      <c r="B354" s="6" t="s">
        <v>30</v>
      </c>
      <c r="C354" s="2">
        <v>676503276</v>
      </c>
      <c r="D354" s="2">
        <v>677503276</v>
      </c>
      <c r="E354" s="2">
        <f t="shared" si="6"/>
        <v>1000001</v>
      </c>
      <c r="F354" s="10" t="s">
        <v>16</v>
      </c>
      <c r="G354" s="10" t="s">
        <v>13</v>
      </c>
    </row>
    <row r="355" spans="1:7" ht="15.75" x14ac:dyDescent="0.2">
      <c r="A355" s="10">
        <v>353</v>
      </c>
      <c r="B355" s="6" t="s">
        <v>30</v>
      </c>
      <c r="C355" s="2">
        <v>698128538</v>
      </c>
      <c r="D355" s="2">
        <v>701367240</v>
      </c>
      <c r="E355" s="2">
        <f t="shared" si="6"/>
        <v>3238703</v>
      </c>
      <c r="F355" s="10" t="s">
        <v>16</v>
      </c>
      <c r="G355" s="10" t="s">
        <v>7</v>
      </c>
    </row>
    <row r="356" spans="1:7" ht="15.75" x14ac:dyDescent="0.2">
      <c r="A356" s="10">
        <v>354</v>
      </c>
      <c r="B356" s="6" t="s">
        <v>30</v>
      </c>
      <c r="C356" s="2">
        <v>708307463</v>
      </c>
      <c r="D356" s="2">
        <v>718316505</v>
      </c>
      <c r="E356" s="2">
        <f t="shared" si="6"/>
        <v>10009043</v>
      </c>
      <c r="F356" s="10" t="s">
        <v>13</v>
      </c>
      <c r="G356" s="10" t="s">
        <v>7</v>
      </c>
    </row>
    <row r="357" spans="1:7" ht="15.75" x14ac:dyDescent="0.2">
      <c r="A357" s="10">
        <v>355</v>
      </c>
      <c r="B357" s="6" t="s">
        <v>30</v>
      </c>
      <c r="C357" s="2">
        <v>740038791</v>
      </c>
      <c r="D357" s="2">
        <v>742623987</v>
      </c>
      <c r="E357" s="2">
        <f t="shared" si="6"/>
        <v>2585197</v>
      </c>
      <c r="F357" s="10" t="s">
        <v>16</v>
      </c>
      <c r="G357" s="10" t="s">
        <v>16</v>
      </c>
    </row>
    <row r="358" spans="1:7" ht="15.75" x14ac:dyDescent="0.2">
      <c r="A358" s="10">
        <v>356</v>
      </c>
      <c r="B358" s="6" t="s">
        <v>30</v>
      </c>
      <c r="C358" s="2">
        <v>785493347</v>
      </c>
      <c r="D358" s="2">
        <v>786783899</v>
      </c>
      <c r="E358" s="2">
        <f t="shared" si="6"/>
        <v>1290553</v>
      </c>
      <c r="F358" s="10" t="s">
        <v>16</v>
      </c>
      <c r="G358" s="10" t="s">
        <v>16</v>
      </c>
    </row>
    <row r="359" spans="1:7" ht="15.75" x14ac:dyDescent="0.2">
      <c r="A359" s="10">
        <v>357</v>
      </c>
      <c r="B359" s="6" t="s">
        <v>20</v>
      </c>
      <c r="C359" s="2">
        <v>29731999</v>
      </c>
      <c r="D359" s="2">
        <v>30731998</v>
      </c>
      <c r="E359" s="2">
        <f t="shared" si="6"/>
        <v>1000000</v>
      </c>
      <c r="F359" s="10" t="s">
        <v>11</v>
      </c>
      <c r="G359" s="10" t="s">
        <v>13</v>
      </c>
    </row>
    <row r="360" spans="1:7" ht="15.75" x14ac:dyDescent="0.2">
      <c r="A360" s="10">
        <v>358</v>
      </c>
      <c r="B360" s="6" t="s">
        <v>20</v>
      </c>
      <c r="C360" s="2">
        <v>33507344</v>
      </c>
      <c r="D360" s="2">
        <v>34507344</v>
      </c>
      <c r="E360" s="2">
        <f t="shared" si="6"/>
        <v>1000001</v>
      </c>
      <c r="F360" s="10" t="s">
        <v>16</v>
      </c>
      <c r="G360" s="10" t="s">
        <v>13</v>
      </c>
    </row>
    <row r="361" spans="1:7" ht="15.75" x14ac:dyDescent="0.2">
      <c r="A361" s="10">
        <v>359</v>
      </c>
      <c r="B361" s="6" t="s">
        <v>20</v>
      </c>
      <c r="C361" s="2">
        <v>46700707</v>
      </c>
      <c r="D361" s="2">
        <v>53304563</v>
      </c>
      <c r="E361" s="2">
        <f t="shared" si="6"/>
        <v>6603857</v>
      </c>
      <c r="F361" s="10" t="s">
        <v>16</v>
      </c>
      <c r="G361" s="10" t="s">
        <v>16</v>
      </c>
    </row>
    <row r="362" spans="1:7" ht="15.75" x14ac:dyDescent="0.2">
      <c r="A362" s="10">
        <v>360</v>
      </c>
      <c r="B362" s="6" t="s">
        <v>20</v>
      </c>
      <c r="C362" s="2">
        <v>63118005</v>
      </c>
      <c r="D362" s="2">
        <v>68657220</v>
      </c>
      <c r="E362" s="2">
        <f t="shared" si="6"/>
        <v>5539216</v>
      </c>
      <c r="F362" s="10" t="s">
        <v>16</v>
      </c>
      <c r="G362" s="10" t="s">
        <v>16</v>
      </c>
    </row>
    <row r="363" spans="1:7" ht="15.75" x14ac:dyDescent="0.2">
      <c r="A363" s="10">
        <v>361</v>
      </c>
      <c r="B363" s="6" t="s">
        <v>20</v>
      </c>
      <c r="C363" s="2">
        <v>71754729</v>
      </c>
      <c r="D363" s="2">
        <v>72754729</v>
      </c>
      <c r="E363" s="2">
        <f t="shared" si="6"/>
        <v>1000001</v>
      </c>
      <c r="F363" s="10" t="s">
        <v>16</v>
      </c>
      <c r="G363" s="10" t="s">
        <v>9</v>
      </c>
    </row>
    <row r="364" spans="1:7" ht="15.75" x14ac:dyDescent="0.2">
      <c r="A364" s="10">
        <v>362</v>
      </c>
      <c r="B364" s="6" t="s">
        <v>20</v>
      </c>
      <c r="C364" s="2">
        <v>90761253</v>
      </c>
      <c r="D364" s="2">
        <v>94220037</v>
      </c>
      <c r="E364" s="2">
        <f t="shared" si="6"/>
        <v>3458785</v>
      </c>
      <c r="F364" s="10" t="s">
        <v>16</v>
      </c>
      <c r="G364" s="10" t="s">
        <v>16</v>
      </c>
    </row>
    <row r="365" spans="1:7" ht="15.75" x14ac:dyDescent="0.2">
      <c r="A365" s="10">
        <v>363</v>
      </c>
      <c r="B365" s="6" t="s">
        <v>20</v>
      </c>
      <c r="C365" s="2">
        <v>98428385</v>
      </c>
      <c r="D365" s="2">
        <v>100771784</v>
      </c>
      <c r="E365" s="2">
        <f t="shared" si="6"/>
        <v>2343400</v>
      </c>
      <c r="F365" s="10" t="s">
        <v>13</v>
      </c>
      <c r="G365" s="10" t="s">
        <v>7</v>
      </c>
    </row>
    <row r="366" spans="1:7" ht="15.75" x14ac:dyDescent="0.2">
      <c r="A366" s="10">
        <v>364</v>
      </c>
      <c r="B366" s="6" t="s">
        <v>20</v>
      </c>
      <c r="C366" s="2">
        <v>102099975</v>
      </c>
      <c r="D366" s="2">
        <v>103099974</v>
      </c>
      <c r="E366" s="2">
        <f t="shared" si="6"/>
        <v>1000000</v>
      </c>
      <c r="F366" s="10" t="s">
        <v>16</v>
      </c>
      <c r="G366" s="10" t="s">
        <v>7</v>
      </c>
    </row>
    <row r="367" spans="1:7" ht="15.75" x14ac:dyDescent="0.2">
      <c r="A367" s="10">
        <v>365</v>
      </c>
      <c r="B367" s="6" t="s">
        <v>20</v>
      </c>
      <c r="C367" s="2">
        <v>104583244</v>
      </c>
      <c r="D367" s="2">
        <v>105583244</v>
      </c>
      <c r="E367" s="2">
        <f t="shared" si="6"/>
        <v>1000001</v>
      </c>
      <c r="F367" s="10" t="s">
        <v>16</v>
      </c>
      <c r="G367" s="10" t="s">
        <v>7</v>
      </c>
    </row>
    <row r="368" spans="1:7" ht="15.75" x14ac:dyDescent="0.2">
      <c r="A368" s="10">
        <v>366</v>
      </c>
      <c r="B368" s="6" t="s">
        <v>20</v>
      </c>
      <c r="C368" s="2">
        <v>141193772</v>
      </c>
      <c r="D368" s="2">
        <v>148627804</v>
      </c>
      <c r="E368" s="2">
        <f t="shared" si="6"/>
        <v>7434033</v>
      </c>
      <c r="F368" s="10" t="s">
        <v>13</v>
      </c>
      <c r="G368" s="10" t="s">
        <v>16</v>
      </c>
    </row>
    <row r="369" spans="1:7" ht="15.75" x14ac:dyDescent="0.2">
      <c r="A369" s="10">
        <v>367</v>
      </c>
      <c r="B369" s="6" t="s">
        <v>20</v>
      </c>
      <c r="C369" s="2">
        <v>150808295</v>
      </c>
      <c r="D369" s="2">
        <v>156311288</v>
      </c>
      <c r="E369" s="2">
        <f t="shared" si="6"/>
        <v>5502994</v>
      </c>
      <c r="F369" s="10" t="s">
        <v>16</v>
      </c>
      <c r="G369" s="10" t="s">
        <v>16</v>
      </c>
    </row>
    <row r="370" spans="1:7" ht="15.75" x14ac:dyDescent="0.2">
      <c r="A370" s="10">
        <v>368</v>
      </c>
      <c r="B370" s="6" t="s">
        <v>20</v>
      </c>
      <c r="C370" s="2">
        <v>160482961</v>
      </c>
      <c r="D370" s="2">
        <v>162668149</v>
      </c>
      <c r="E370" s="2">
        <f t="shared" si="6"/>
        <v>2185189</v>
      </c>
      <c r="F370" s="10" t="s">
        <v>16</v>
      </c>
      <c r="G370" s="10" t="s">
        <v>16</v>
      </c>
    </row>
    <row r="371" spans="1:7" ht="15.75" x14ac:dyDescent="0.2">
      <c r="A371" s="10">
        <v>369</v>
      </c>
      <c r="B371" s="6" t="s">
        <v>20</v>
      </c>
      <c r="C371" s="2">
        <v>189727063</v>
      </c>
      <c r="D371" s="2">
        <v>190727063</v>
      </c>
      <c r="E371" s="2">
        <f t="shared" si="6"/>
        <v>1000001</v>
      </c>
      <c r="F371" s="10" t="s">
        <v>13</v>
      </c>
      <c r="G371" s="10" t="s">
        <v>16</v>
      </c>
    </row>
    <row r="372" spans="1:7" ht="15.75" x14ac:dyDescent="0.2">
      <c r="A372" s="10">
        <v>370</v>
      </c>
      <c r="B372" s="6" t="s">
        <v>20</v>
      </c>
      <c r="C372" s="2">
        <v>191774341</v>
      </c>
      <c r="D372" s="2">
        <v>230340457</v>
      </c>
      <c r="E372" s="2">
        <f t="shared" si="6"/>
        <v>38566117</v>
      </c>
      <c r="F372" s="10" t="s">
        <v>13</v>
      </c>
      <c r="G372" s="10" t="s">
        <v>16</v>
      </c>
    </row>
    <row r="373" spans="1:7" ht="15.75" x14ac:dyDescent="0.2">
      <c r="A373" s="10">
        <v>371</v>
      </c>
      <c r="B373" s="6" t="s">
        <v>20</v>
      </c>
      <c r="C373" s="2">
        <v>235403062</v>
      </c>
      <c r="D373" s="2">
        <v>265361477</v>
      </c>
      <c r="E373" s="2">
        <f t="shared" si="6"/>
        <v>29958416</v>
      </c>
      <c r="F373" s="10" t="s">
        <v>13</v>
      </c>
      <c r="G373" s="10" t="s">
        <v>16</v>
      </c>
    </row>
    <row r="374" spans="1:7" ht="15.75" x14ac:dyDescent="0.2">
      <c r="A374" s="10">
        <v>372</v>
      </c>
      <c r="B374" s="6" t="s">
        <v>20</v>
      </c>
      <c r="C374" s="2">
        <v>272900254</v>
      </c>
      <c r="D374" s="2">
        <v>279654042</v>
      </c>
      <c r="E374" s="2">
        <f t="shared" si="6"/>
        <v>6753789</v>
      </c>
      <c r="F374" s="10" t="s">
        <v>13</v>
      </c>
      <c r="G374" s="10" t="s">
        <v>16</v>
      </c>
    </row>
    <row r="375" spans="1:7" ht="15.75" x14ac:dyDescent="0.2">
      <c r="A375" s="10">
        <v>373</v>
      </c>
      <c r="B375" s="6" t="s">
        <v>20</v>
      </c>
      <c r="C375" s="2">
        <v>282575670</v>
      </c>
      <c r="D375" s="2">
        <v>283575670</v>
      </c>
      <c r="E375" s="2">
        <f t="shared" si="6"/>
        <v>1000001</v>
      </c>
      <c r="F375" s="10" t="s">
        <v>13</v>
      </c>
      <c r="G375" s="10" t="s">
        <v>16</v>
      </c>
    </row>
    <row r="376" spans="1:7" ht="15.75" x14ac:dyDescent="0.2">
      <c r="A376" s="10">
        <v>374</v>
      </c>
      <c r="B376" s="6" t="s">
        <v>20</v>
      </c>
      <c r="C376" s="2">
        <v>285651458</v>
      </c>
      <c r="D376" s="2">
        <v>313050198</v>
      </c>
      <c r="E376" s="2">
        <f t="shared" si="6"/>
        <v>27398741</v>
      </c>
      <c r="F376" s="10" t="s">
        <v>13</v>
      </c>
      <c r="G376" s="10" t="s">
        <v>16</v>
      </c>
    </row>
    <row r="377" spans="1:7" ht="15.75" x14ac:dyDescent="0.2">
      <c r="A377" s="10">
        <v>375</v>
      </c>
      <c r="B377" s="6" t="s">
        <v>20</v>
      </c>
      <c r="C377" s="2">
        <v>315462644</v>
      </c>
      <c r="D377" s="2">
        <v>317542884</v>
      </c>
      <c r="E377" s="2">
        <f t="shared" si="6"/>
        <v>2080241</v>
      </c>
      <c r="F377" s="10" t="s">
        <v>13</v>
      </c>
      <c r="G377" s="10" t="s">
        <v>16</v>
      </c>
    </row>
    <row r="378" spans="1:7" ht="15.75" x14ac:dyDescent="0.2">
      <c r="A378" s="10">
        <v>376</v>
      </c>
      <c r="B378" s="6" t="s">
        <v>20</v>
      </c>
      <c r="C378" s="2">
        <v>320534700</v>
      </c>
      <c r="D378" s="2">
        <v>331681082</v>
      </c>
      <c r="E378" s="2">
        <f t="shared" si="6"/>
        <v>11146383</v>
      </c>
      <c r="F378" s="10" t="s">
        <v>13</v>
      </c>
      <c r="G378" s="10" t="s">
        <v>16</v>
      </c>
    </row>
    <row r="379" spans="1:7" ht="15.75" x14ac:dyDescent="0.2">
      <c r="A379" s="10">
        <v>377</v>
      </c>
      <c r="B379" s="6" t="s">
        <v>20</v>
      </c>
      <c r="C379" s="2">
        <v>333322321</v>
      </c>
      <c r="D379" s="2">
        <v>352329188</v>
      </c>
      <c r="E379" s="2">
        <f t="shared" si="6"/>
        <v>19006868</v>
      </c>
      <c r="F379" s="10" t="s">
        <v>13</v>
      </c>
      <c r="G379" s="10" t="s">
        <v>16</v>
      </c>
    </row>
    <row r="380" spans="1:7" ht="15.75" x14ac:dyDescent="0.2">
      <c r="A380" s="10">
        <v>378</v>
      </c>
      <c r="B380" s="6" t="s">
        <v>20</v>
      </c>
      <c r="C380" s="2">
        <v>354173179</v>
      </c>
      <c r="D380" s="2">
        <v>376112260</v>
      </c>
      <c r="E380" s="2">
        <f t="shared" si="6"/>
        <v>21939082</v>
      </c>
      <c r="F380" s="10" t="s">
        <v>13</v>
      </c>
      <c r="G380" s="10" t="s">
        <v>16</v>
      </c>
    </row>
    <row r="381" spans="1:7" ht="15.75" x14ac:dyDescent="0.2">
      <c r="A381" s="10">
        <v>379</v>
      </c>
      <c r="B381" s="6" t="s">
        <v>20</v>
      </c>
      <c r="C381" s="2">
        <v>383400474</v>
      </c>
      <c r="D381" s="2">
        <v>385453591</v>
      </c>
      <c r="E381" s="2">
        <f t="shared" si="6"/>
        <v>2053118</v>
      </c>
      <c r="F381" s="10" t="s">
        <v>16</v>
      </c>
      <c r="G381" s="10" t="s">
        <v>13</v>
      </c>
    </row>
    <row r="382" spans="1:7" ht="15.75" x14ac:dyDescent="0.2">
      <c r="A382" s="10">
        <v>380</v>
      </c>
      <c r="B382" s="6" t="s">
        <v>20</v>
      </c>
      <c r="C382" s="2">
        <v>405409096</v>
      </c>
      <c r="D382" s="2">
        <v>406409096</v>
      </c>
      <c r="E382" s="2">
        <f t="shared" si="6"/>
        <v>1000001</v>
      </c>
      <c r="F382" s="10" t="s">
        <v>16</v>
      </c>
      <c r="G382" s="10" t="s">
        <v>7</v>
      </c>
    </row>
    <row r="383" spans="1:7" ht="15.75" x14ac:dyDescent="0.2">
      <c r="A383" s="10">
        <v>381</v>
      </c>
      <c r="B383" s="6" t="s">
        <v>20</v>
      </c>
      <c r="C383" s="2">
        <v>407856244</v>
      </c>
      <c r="D383" s="2">
        <v>408856244</v>
      </c>
      <c r="E383" s="2">
        <f t="shared" si="6"/>
        <v>1000001</v>
      </c>
      <c r="F383" s="10" t="s">
        <v>16</v>
      </c>
      <c r="G383" s="10" t="s">
        <v>7</v>
      </c>
    </row>
    <row r="384" spans="1:7" ht="15.75" x14ac:dyDescent="0.2">
      <c r="A384" s="10">
        <v>382</v>
      </c>
      <c r="B384" s="6" t="s">
        <v>20</v>
      </c>
      <c r="C384" s="2">
        <v>410643873</v>
      </c>
      <c r="D384" s="2">
        <v>413741157</v>
      </c>
      <c r="E384" s="2">
        <f t="shared" si="6"/>
        <v>3097285</v>
      </c>
      <c r="F384" s="10" t="s">
        <v>16</v>
      </c>
      <c r="G384" s="10" t="s">
        <v>7</v>
      </c>
    </row>
    <row r="385" spans="1:7" ht="15.75" x14ac:dyDescent="0.2">
      <c r="A385" s="10">
        <v>383</v>
      </c>
      <c r="B385" s="6" t="s">
        <v>20</v>
      </c>
      <c r="C385" s="2">
        <v>422208550</v>
      </c>
      <c r="D385" s="2">
        <v>426348902</v>
      </c>
      <c r="E385" s="2">
        <f t="shared" si="6"/>
        <v>4140353</v>
      </c>
      <c r="F385" s="10" t="s">
        <v>16</v>
      </c>
      <c r="G385" s="10" t="s">
        <v>7</v>
      </c>
    </row>
    <row r="386" spans="1:7" ht="15.75" x14ac:dyDescent="0.2">
      <c r="A386" s="10">
        <v>384</v>
      </c>
      <c r="B386" s="6" t="s">
        <v>20</v>
      </c>
      <c r="C386" s="2">
        <v>445446466</v>
      </c>
      <c r="D386" s="2">
        <v>462873913</v>
      </c>
      <c r="E386" s="2">
        <f t="shared" si="6"/>
        <v>17427448</v>
      </c>
      <c r="F386" s="10" t="s">
        <v>16</v>
      </c>
      <c r="G386" s="10" t="s">
        <v>13</v>
      </c>
    </row>
    <row r="387" spans="1:7" ht="15.75" x14ac:dyDescent="0.2">
      <c r="A387" s="10">
        <v>385</v>
      </c>
      <c r="B387" s="6" t="s">
        <v>20</v>
      </c>
      <c r="C387" s="2">
        <v>480964543</v>
      </c>
      <c r="D387" s="2">
        <v>481964542</v>
      </c>
      <c r="E387" s="2">
        <f t="shared" si="6"/>
        <v>1000000</v>
      </c>
      <c r="F387" s="10" t="s">
        <v>16</v>
      </c>
      <c r="G387" s="10" t="s">
        <v>13</v>
      </c>
    </row>
    <row r="388" spans="1:7" ht="15.75" x14ac:dyDescent="0.2">
      <c r="A388" s="10">
        <v>386</v>
      </c>
      <c r="B388" s="6" t="s">
        <v>20</v>
      </c>
      <c r="C388" s="2">
        <v>495877039</v>
      </c>
      <c r="D388" s="2">
        <v>500233244</v>
      </c>
      <c r="E388" s="2">
        <f t="shared" ref="E388:E451" si="7">D388-C388+1</f>
        <v>4356206</v>
      </c>
      <c r="F388" s="10" t="s">
        <v>13</v>
      </c>
      <c r="G388" s="10" t="s">
        <v>16</v>
      </c>
    </row>
    <row r="389" spans="1:7" ht="15.75" x14ac:dyDescent="0.2">
      <c r="A389" s="10">
        <v>387</v>
      </c>
      <c r="B389" s="6" t="s">
        <v>20</v>
      </c>
      <c r="C389" s="2">
        <v>519234734</v>
      </c>
      <c r="D389" s="2">
        <v>522076846</v>
      </c>
      <c r="E389" s="2">
        <f t="shared" si="7"/>
        <v>2842113</v>
      </c>
      <c r="F389" s="10" t="s">
        <v>13</v>
      </c>
      <c r="G389" s="10" t="s">
        <v>16</v>
      </c>
    </row>
    <row r="390" spans="1:7" ht="15.75" x14ac:dyDescent="0.2">
      <c r="A390" s="10">
        <v>388</v>
      </c>
      <c r="B390" s="6" t="s">
        <v>20</v>
      </c>
      <c r="C390" s="2">
        <v>523338653</v>
      </c>
      <c r="D390" s="2">
        <v>524338653</v>
      </c>
      <c r="E390" s="2">
        <f t="shared" si="7"/>
        <v>1000001</v>
      </c>
      <c r="F390" s="10" t="s">
        <v>13</v>
      </c>
      <c r="G390" s="10" t="s">
        <v>16</v>
      </c>
    </row>
    <row r="391" spans="1:7" ht="15.75" x14ac:dyDescent="0.2">
      <c r="A391" s="10">
        <v>389</v>
      </c>
      <c r="B391" s="6" t="s">
        <v>20</v>
      </c>
      <c r="C391" s="2">
        <v>527534087</v>
      </c>
      <c r="D391" s="2">
        <v>529756902</v>
      </c>
      <c r="E391" s="2">
        <f t="shared" si="7"/>
        <v>2222816</v>
      </c>
      <c r="F391" s="10" t="s">
        <v>13</v>
      </c>
      <c r="G391" s="10" t="s">
        <v>13</v>
      </c>
    </row>
    <row r="392" spans="1:7" ht="15.75" x14ac:dyDescent="0.2">
      <c r="A392" s="10">
        <v>390</v>
      </c>
      <c r="B392" s="6" t="s">
        <v>20</v>
      </c>
      <c r="C392" s="2">
        <v>531260389</v>
      </c>
      <c r="D392" s="2">
        <v>557992114</v>
      </c>
      <c r="E392" s="2">
        <f t="shared" si="7"/>
        <v>26731726</v>
      </c>
      <c r="F392" s="10" t="s">
        <v>16</v>
      </c>
      <c r="G392" s="10" t="s">
        <v>16</v>
      </c>
    </row>
    <row r="393" spans="1:7" ht="15.75" x14ac:dyDescent="0.2">
      <c r="A393" s="10">
        <v>391</v>
      </c>
      <c r="B393" s="6" t="s">
        <v>20</v>
      </c>
      <c r="C393" s="2">
        <v>560182887</v>
      </c>
      <c r="D393" s="2">
        <v>562225781</v>
      </c>
      <c r="E393" s="2">
        <f t="shared" si="7"/>
        <v>2042895</v>
      </c>
      <c r="F393" s="10" t="s">
        <v>9</v>
      </c>
      <c r="G393" s="10" t="s">
        <v>16</v>
      </c>
    </row>
    <row r="394" spans="1:7" ht="15.75" x14ac:dyDescent="0.2">
      <c r="A394" s="10">
        <v>392</v>
      </c>
      <c r="B394" s="6" t="s">
        <v>20</v>
      </c>
      <c r="C394" s="2">
        <v>564209985</v>
      </c>
      <c r="D394" s="2">
        <v>575495240</v>
      </c>
      <c r="E394" s="2">
        <f t="shared" si="7"/>
        <v>11285256</v>
      </c>
      <c r="F394" s="10" t="s">
        <v>16</v>
      </c>
      <c r="G394" s="10" t="s">
        <v>16</v>
      </c>
    </row>
    <row r="395" spans="1:7" ht="15.75" x14ac:dyDescent="0.2">
      <c r="A395" s="10">
        <v>393</v>
      </c>
      <c r="B395" s="6" t="s">
        <v>20</v>
      </c>
      <c r="C395" s="2">
        <v>578059471</v>
      </c>
      <c r="D395" s="2">
        <v>579059471</v>
      </c>
      <c r="E395" s="2">
        <f t="shared" si="7"/>
        <v>1000001</v>
      </c>
      <c r="F395" s="10" t="s">
        <v>16</v>
      </c>
      <c r="G395" s="10" t="s">
        <v>13</v>
      </c>
    </row>
    <row r="396" spans="1:7" ht="15.75" x14ac:dyDescent="0.2">
      <c r="A396" s="10">
        <v>394</v>
      </c>
      <c r="B396" s="6" t="s">
        <v>20</v>
      </c>
      <c r="C396" s="2">
        <v>582799129</v>
      </c>
      <c r="D396" s="2">
        <v>583799129</v>
      </c>
      <c r="E396" s="2">
        <f t="shared" si="7"/>
        <v>1000001</v>
      </c>
      <c r="F396" s="10" t="s">
        <v>16</v>
      </c>
      <c r="G396" s="10" t="s">
        <v>16</v>
      </c>
    </row>
    <row r="397" spans="1:7" ht="15.75" x14ac:dyDescent="0.2">
      <c r="A397" s="10">
        <v>395</v>
      </c>
      <c r="B397" s="6" t="s">
        <v>20</v>
      </c>
      <c r="C397" s="2">
        <v>585982250</v>
      </c>
      <c r="D397" s="2">
        <v>589577218</v>
      </c>
      <c r="E397" s="2">
        <f t="shared" si="7"/>
        <v>3594969</v>
      </c>
      <c r="F397" s="10" t="s">
        <v>16</v>
      </c>
      <c r="G397" s="10" t="s">
        <v>16</v>
      </c>
    </row>
    <row r="398" spans="1:7" ht="15.75" x14ac:dyDescent="0.2">
      <c r="A398" s="10">
        <v>396</v>
      </c>
      <c r="B398" s="6" t="s">
        <v>20</v>
      </c>
      <c r="C398" s="2">
        <v>590916154</v>
      </c>
      <c r="D398" s="2">
        <v>592931816</v>
      </c>
      <c r="E398" s="2">
        <f t="shared" si="7"/>
        <v>2015663</v>
      </c>
      <c r="F398" s="10" t="s">
        <v>16</v>
      </c>
      <c r="G398" s="10" t="s">
        <v>16</v>
      </c>
    </row>
    <row r="399" spans="1:7" ht="15.75" x14ac:dyDescent="0.2">
      <c r="A399" s="10">
        <v>397</v>
      </c>
      <c r="B399" s="6" t="s">
        <v>20</v>
      </c>
      <c r="C399" s="2">
        <v>596875852</v>
      </c>
      <c r="D399" s="2">
        <v>598945610</v>
      </c>
      <c r="E399" s="2">
        <f t="shared" si="7"/>
        <v>2069759</v>
      </c>
      <c r="F399" s="10" t="s">
        <v>16</v>
      </c>
      <c r="G399" s="10" t="s">
        <v>13</v>
      </c>
    </row>
    <row r="400" spans="1:7" ht="15.75" x14ac:dyDescent="0.2">
      <c r="A400" s="10">
        <v>398</v>
      </c>
      <c r="B400" s="6" t="s">
        <v>20</v>
      </c>
      <c r="C400" s="2">
        <v>614070786</v>
      </c>
      <c r="D400" s="2">
        <v>615070786</v>
      </c>
      <c r="E400" s="2">
        <f t="shared" si="7"/>
        <v>1000001</v>
      </c>
      <c r="F400" s="10" t="s">
        <v>16</v>
      </c>
      <c r="G400" s="10" t="s">
        <v>16</v>
      </c>
    </row>
    <row r="401" spans="1:7" ht="15.75" x14ac:dyDescent="0.2">
      <c r="A401" s="10">
        <v>399</v>
      </c>
      <c r="B401" s="6" t="s">
        <v>20</v>
      </c>
      <c r="C401" s="2">
        <v>617944051</v>
      </c>
      <c r="D401" s="2">
        <v>619334792</v>
      </c>
      <c r="E401" s="2">
        <f t="shared" si="7"/>
        <v>1390742</v>
      </c>
      <c r="F401" s="10" t="s">
        <v>16</v>
      </c>
      <c r="G401" s="10" t="s">
        <v>16</v>
      </c>
    </row>
    <row r="402" spans="1:7" ht="15.75" x14ac:dyDescent="0.2">
      <c r="A402" s="10">
        <v>400</v>
      </c>
      <c r="B402" s="6" t="s">
        <v>31</v>
      </c>
      <c r="C402" s="2">
        <v>28163004</v>
      </c>
      <c r="D402" s="2">
        <v>32607453</v>
      </c>
      <c r="E402" s="2">
        <f t="shared" si="7"/>
        <v>4444450</v>
      </c>
      <c r="F402" s="10" t="s">
        <v>13</v>
      </c>
      <c r="G402" s="10" t="s">
        <v>16</v>
      </c>
    </row>
    <row r="403" spans="1:7" ht="15.75" x14ac:dyDescent="0.2">
      <c r="A403" s="10">
        <v>401</v>
      </c>
      <c r="B403" s="6" t="s">
        <v>31</v>
      </c>
      <c r="C403" s="2">
        <v>46144951</v>
      </c>
      <c r="D403" s="2">
        <v>48568599</v>
      </c>
      <c r="E403" s="2">
        <f t="shared" si="7"/>
        <v>2423649</v>
      </c>
      <c r="F403" s="10" t="s">
        <v>16</v>
      </c>
      <c r="G403" s="10" t="s">
        <v>16</v>
      </c>
    </row>
    <row r="404" spans="1:7" ht="15.75" x14ac:dyDescent="0.2">
      <c r="A404" s="10">
        <v>402</v>
      </c>
      <c r="B404" s="6" t="s">
        <v>31</v>
      </c>
      <c r="C404" s="2">
        <v>52955492</v>
      </c>
      <c r="D404" s="2">
        <v>53955492</v>
      </c>
      <c r="E404" s="2">
        <f t="shared" si="7"/>
        <v>1000001</v>
      </c>
      <c r="F404" s="10" t="s">
        <v>16</v>
      </c>
      <c r="G404" s="10" t="s">
        <v>16</v>
      </c>
    </row>
    <row r="405" spans="1:7" ht="15.75" x14ac:dyDescent="0.2">
      <c r="A405" s="10">
        <v>403</v>
      </c>
      <c r="B405" s="6" t="s">
        <v>31</v>
      </c>
      <c r="C405" s="2">
        <v>58932776</v>
      </c>
      <c r="D405" s="2">
        <v>59932775</v>
      </c>
      <c r="E405" s="2">
        <f t="shared" si="7"/>
        <v>1000000</v>
      </c>
      <c r="F405" s="10" t="s">
        <v>16</v>
      </c>
      <c r="G405" s="10" t="s">
        <v>16</v>
      </c>
    </row>
    <row r="406" spans="1:7" ht="15.75" x14ac:dyDescent="0.2">
      <c r="A406" s="10">
        <v>404</v>
      </c>
      <c r="B406" s="6" t="s">
        <v>31</v>
      </c>
      <c r="C406" s="2">
        <v>62208999</v>
      </c>
      <c r="D406" s="2">
        <v>64557538</v>
      </c>
      <c r="E406" s="2">
        <f t="shared" si="7"/>
        <v>2348540</v>
      </c>
      <c r="F406" s="10" t="s">
        <v>16</v>
      </c>
      <c r="G406" s="10" t="s">
        <v>13</v>
      </c>
    </row>
    <row r="407" spans="1:7" ht="15.75" x14ac:dyDescent="0.2">
      <c r="A407" s="10">
        <v>405</v>
      </c>
      <c r="B407" s="6" t="s">
        <v>31</v>
      </c>
      <c r="C407" s="2">
        <v>65737005</v>
      </c>
      <c r="D407" s="2">
        <v>68051508</v>
      </c>
      <c r="E407" s="2">
        <f t="shared" si="7"/>
        <v>2314504</v>
      </c>
      <c r="F407" s="10" t="s">
        <v>16</v>
      </c>
      <c r="G407" s="10" t="s">
        <v>13</v>
      </c>
    </row>
    <row r="408" spans="1:7" ht="15.75" x14ac:dyDescent="0.2">
      <c r="A408" s="10">
        <v>406</v>
      </c>
      <c r="B408" s="6" t="s">
        <v>31</v>
      </c>
      <c r="C408" s="2">
        <v>74755673</v>
      </c>
      <c r="D408" s="2">
        <v>77077454</v>
      </c>
      <c r="E408" s="2">
        <f t="shared" si="7"/>
        <v>2321782</v>
      </c>
      <c r="F408" s="10" t="s">
        <v>16</v>
      </c>
      <c r="G408" s="10" t="s">
        <v>11</v>
      </c>
    </row>
    <row r="409" spans="1:7" ht="15.75" x14ac:dyDescent="0.2">
      <c r="A409" s="10">
        <v>407</v>
      </c>
      <c r="B409" s="6" t="s">
        <v>31</v>
      </c>
      <c r="C409" s="2">
        <v>78666301</v>
      </c>
      <c r="D409" s="2">
        <v>79666301</v>
      </c>
      <c r="E409" s="2">
        <f t="shared" si="7"/>
        <v>1000001</v>
      </c>
      <c r="F409" s="10" t="s">
        <v>16</v>
      </c>
      <c r="G409" s="10" t="s">
        <v>16</v>
      </c>
    </row>
    <row r="410" spans="1:7" ht="15.75" x14ac:dyDescent="0.2">
      <c r="A410" s="10">
        <v>408</v>
      </c>
      <c r="B410" s="6" t="s">
        <v>31</v>
      </c>
      <c r="C410" s="2">
        <v>83552637</v>
      </c>
      <c r="D410" s="2">
        <v>87950727</v>
      </c>
      <c r="E410" s="2">
        <f t="shared" si="7"/>
        <v>4398091</v>
      </c>
      <c r="F410" s="10" t="s">
        <v>16</v>
      </c>
      <c r="G410" s="10" t="s">
        <v>16</v>
      </c>
    </row>
    <row r="411" spans="1:7" ht="15.75" x14ac:dyDescent="0.2">
      <c r="A411" s="10">
        <v>409</v>
      </c>
      <c r="B411" s="6" t="s">
        <v>31</v>
      </c>
      <c r="C411" s="2">
        <v>116118796</v>
      </c>
      <c r="D411" s="2">
        <v>118296009</v>
      </c>
      <c r="E411" s="2">
        <f t="shared" si="7"/>
        <v>2177214</v>
      </c>
      <c r="F411" s="10" t="s">
        <v>16</v>
      </c>
      <c r="G411" s="10" t="s">
        <v>16</v>
      </c>
    </row>
    <row r="412" spans="1:7" ht="15.75" x14ac:dyDescent="0.2">
      <c r="A412" s="10">
        <v>410</v>
      </c>
      <c r="B412" s="6" t="s">
        <v>31</v>
      </c>
      <c r="C412" s="2">
        <v>120588517</v>
      </c>
      <c r="D412" s="2">
        <v>124407264</v>
      </c>
      <c r="E412" s="2">
        <f t="shared" si="7"/>
        <v>3818748</v>
      </c>
      <c r="F412" s="10" t="s">
        <v>16</v>
      </c>
      <c r="G412" s="10" t="s">
        <v>16</v>
      </c>
    </row>
    <row r="413" spans="1:7" ht="15.75" x14ac:dyDescent="0.2">
      <c r="A413" s="10">
        <v>411</v>
      </c>
      <c r="B413" s="6" t="s">
        <v>31</v>
      </c>
      <c r="C413" s="2">
        <v>125851625</v>
      </c>
      <c r="D413" s="2">
        <v>132297170</v>
      </c>
      <c r="E413" s="2">
        <f t="shared" si="7"/>
        <v>6445546</v>
      </c>
      <c r="F413" s="10" t="s">
        <v>16</v>
      </c>
      <c r="G413" s="10" t="s">
        <v>16</v>
      </c>
    </row>
    <row r="414" spans="1:7" ht="15.75" x14ac:dyDescent="0.2">
      <c r="A414" s="10">
        <v>412</v>
      </c>
      <c r="B414" s="6" t="s">
        <v>31</v>
      </c>
      <c r="C414" s="2">
        <v>133378438</v>
      </c>
      <c r="D414" s="2">
        <v>137898119</v>
      </c>
      <c r="E414" s="2">
        <f t="shared" si="7"/>
        <v>4519682</v>
      </c>
      <c r="F414" s="10" t="s">
        <v>16</v>
      </c>
      <c r="G414" s="10" t="s">
        <v>13</v>
      </c>
    </row>
    <row r="415" spans="1:7" ht="15.75" x14ac:dyDescent="0.2">
      <c r="A415" s="10">
        <v>413</v>
      </c>
      <c r="B415" s="6" t="s">
        <v>31</v>
      </c>
      <c r="C415" s="2">
        <v>139482016</v>
      </c>
      <c r="D415" s="2">
        <v>140482016</v>
      </c>
      <c r="E415" s="2">
        <f t="shared" si="7"/>
        <v>1000001</v>
      </c>
      <c r="F415" s="10" t="s">
        <v>16</v>
      </c>
      <c r="G415" s="10" t="s">
        <v>13</v>
      </c>
    </row>
    <row r="416" spans="1:7" ht="15.75" x14ac:dyDescent="0.2">
      <c r="A416" s="10">
        <v>414</v>
      </c>
      <c r="B416" s="6" t="s">
        <v>31</v>
      </c>
      <c r="C416" s="2">
        <v>144009598</v>
      </c>
      <c r="D416" s="2">
        <v>148755968</v>
      </c>
      <c r="E416" s="2">
        <f t="shared" si="7"/>
        <v>4746371</v>
      </c>
      <c r="F416" s="10" t="s">
        <v>16</v>
      </c>
      <c r="G416" s="10" t="s">
        <v>13</v>
      </c>
    </row>
    <row r="417" spans="1:7" ht="15.75" x14ac:dyDescent="0.2">
      <c r="A417" s="10">
        <v>415</v>
      </c>
      <c r="B417" s="6" t="s">
        <v>31</v>
      </c>
      <c r="C417" s="2">
        <v>150469127</v>
      </c>
      <c r="D417" s="2">
        <v>152906446</v>
      </c>
      <c r="E417" s="2">
        <f t="shared" si="7"/>
        <v>2437320</v>
      </c>
      <c r="F417" s="10" t="s">
        <v>16</v>
      </c>
      <c r="G417" s="10" t="s">
        <v>13</v>
      </c>
    </row>
    <row r="418" spans="1:7" ht="15.75" x14ac:dyDescent="0.2">
      <c r="A418" s="10">
        <v>416</v>
      </c>
      <c r="B418" s="6" t="s">
        <v>31</v>
      </c>
      <c r="C418" s="2">
        <v>154163782</v>
      </c>
      <c r="D418" s="2">
        <v>162539925</v>
      </c>
      <c r="E418" s="2">
        <f t="shared" si="7"/>
        <v>8376144</v>
      </c>
      <c r="F418" s="10" t="s">
        <v>16</v>
      </c>
      <c r="G418" s="10" t="s">
        <v>13</v>
      </c>
    </row>
    <row r="419" spans="1:7" ht="15.75" x14ac:dyDescent="0.2">
      <c r="A419" s="10">
        <v>417</v>
      </c>
      <c r="B419" s="6" t="s">
        <v>31</v>
      </c>
      <c r="C419" s="2">
        <v>163921872</v>
      </c>
      <c r="D419" s="2">
        <v>164921872</v>
      </c>
      <c r="E419" s="2">
        <f t="shared" si="7"/>
        <v>1000001</v>
      </c>
      <c r="F419" s="10" t="s">
        <v>16</v>
      </c>
      <c r="G419" s="10" t="s">
        <v>13</v>
      </c>
    </row>
    <row r="420" spans="1:7" ht="15.75" x14ac:dyDescent="0.2">
      <c r="A420" s="10">
        <v>418</v>
      </c>
      <c r="B420" s="6" t="s">
        <v>31</v>
      </c>
      <c r="C420" s="2">
        <v>167761833</v>
      </c>
      <c r="D420" s="2">
        <v>170813417</v>
      </c>
      <c r="E420" s="2">
        <f t="shared" si="7"/>
        <v>3051585</v>
      </c>
      <c r="F420" s="10" t="s">
        <v>16</v>
      </c>
      <c r="G420" s="10" t="s">
        <v>13</v>
      </c>
    </row>
    <row r="421" spans="1:7" ht="15.75" x14ac:dyDescent="0.2">
      <c r="A421" s="10">
        <v>419</v>
      </c>
      <c r="B421" s="6" t="s">
        <v>31</v>
      </c>
      <c r="C421" s="2">
        <v>173447606</v>
      </c>
      <c r="D421" s="2">
        <v>176067990</v>
      </c>
      <c r="E421" s="2">
        <f t="shared" si="7"/>
        <v>2620385</v>
      </c>
      <c r="F421" s="10" t="s">
        <v>16</v>
      </c>
      <c r="G421" s="10" t="s">
        <v>13</v>
      </c>
    </row>
    <row r="422" spans="1:7" ht="15.75" x14ac:dyDescent="0.2">
      <c r="A422" s="10">
        <v>420</v>
      </c>
      <c r="B422" s="6" t="s">
        <v>31</v>
      </c>
      <c r="C422" s="2">
        <v>177490398</v>
      </c>
      <c r="D422" s="2">
        <v>183374759</v>
      </c>
      <c r="E422" s="2">
        <f t="shared" si="7"/>
        <v>5884362</v>
      </c>
      <c r="F422" s="10" t="s">
        <v>16</v>
      </c>
      <c r="G422" s="10" t="s">
        <v>13</v>
      </c>
    </row>
    <row r="423" spans="1:7" ht="15.75" x14ac:dyDescent="0.2">
      <c r="A423" s="10">
        <v>421</v>
      </c>
      <c r="B423" s="6" t="s">
        <v>31</v>
      </c>
      <c r="C423" s="2">
        <v>185580453</v>
      </c>
      <c r="D423" s="2">
        <v>196027135</v>
      </c>
      <c r="E423" s="2">
        <f t="shared" si="7"/>
        <v>10446683</v>
      </c>
      <c r="F423" s="10" t="s">
        <v>16</v>
      </c>
      <c r="G423" s="10" t="s">
        <v>13</v>
      </c>
    </row>
    <row r="424" spans="1:7" ht="15.75" x14ac:dyDescent="0.2">
      <c r="A424" s="10">
        <v>422</v>
      </c>
      <c r="B424" s="6" t="s">
        <v>31</v>
      </c>
      <c r="C424" s="2">
        <v>197412230</v>
      </c>
      <c r="D424" s="2">
        <v>198412230</v>
      </c>
      <c r="E424" s="2">
        <f t="shared" si="7"/>
        <v>1000001</v>
      </c>
      <c r="F424" s="10" t="s">
        <v>16</v>
      </c>
      <c r="G424" s="10" t="s">
        <v>13</v>
      </c>
    </row>
    <row r="425" spans="1:7" ht="15.75" x14ac:dyDescent="0.2">
      <c r="A425" s="10">
        <v>423</v>
      </c>
      <c r="B425" s="6" t="s">
        <v>31</v>
      </c>
      <c r="C425" s="2">
        <v>204085215</v>
      </c>
      <c r="D425" s="2">
        <v>211770692</v>
      </c>
      <c r="E425" s="2">
        <f t="shared" si="7"/>
        <v>7685478</v>
      </c>
      <c r="F425" s="10" t="s">
        <v>16</v>
      </c>
      <c r="G425" s="10" t="s">
        <v>13</v>
      </c>
    </row>
    <row r="426" spans="1:7" ht="15.75" x14ac:dyDescent="0.2">
      <c r="A426" s="10">
        <v>424</v>
      </c>
      <c r="B426" s="6" t="s">
        <v>31</v>
      </c>
      <c r="C426" s="2">
        <v>212899764</v>
      </c>
      <c r="D426" s="2">
        <v>213899764</v>
      </c>
      <c r="E426" s="2">
        <f t="shared" si="7"/>
        <v>1000001</v>
      </c>
      <c r="F426" s="10" t="s">
        <v>16</v>
      </c>
      <c r="G426" s="10" t="s">
        <v>13</v>
      </c>
    </row>
    <row r="427" spans="1:7" ht="15.75" x14ac:dyDescent="0.2">
      <c r="A427" s="10">
        <v>425</v>
      </c>
      <c r="B427" s="6" t="s">
        <v>31</v>
      </c>
      <c r="C427" s="2">
        <v>218057037</v>
      </c>
      <c r="D427" s="2">
        <v>220961797</v>
      </c>
      <c r="E427" s="2">
        <f t="shared" si="7"/>
        <v>2904761</v>
      </c>
      <c r="F427" s="10" t="s">
        <v>16</v>
      </c>
      <c r="G427" s="10" t="s">
        <v>13</v>
      </c>
    </row>
    <row r="428" spans="1:7" ht="15.75" x14ac:dyDescent="0.2">
      <c r="A428" s="10">
        <v>426</v>
      </c>
      <c r="B428" s="6" t="s">
        <v>31</v>
      </c>
      <c r="C428" s="2">
        <v>221966963</v>
      </c>
      <c r="D428" s="2">
        <v>227712709</v>
      </c>
      <c r="E428" s="2">
        <f t="shared" si="7"/>
        <v>5745747</v>
      </c>
      <c r="F428" s="10" t="s">
        <v>16</v>
      </c>
      <c r="G428" s="10" t="s">
        <v>13</v>
      </c>
    </row>
    <row r="429" spans="1:7" ht="15.75" x14ac:dyDescent="0.2">
      <c r="A429" s="10">
        <v>427</v>
      </c>
      <c r="B429" s="6" t="s">
        <v>31</v>
      </c>
      <c r="C429" s="2">
        <v>229025447</v>
      </c>
      <c r="D429" s="2">
        <v>230025447</v>
      </c>
      <c r="E429" s="2">
        <f t="shared" si="7"/>
        <v>1000001</v>
      </c>
      <c r="F429" s="10" t="s">
        <v>16</v>
      </c>
      <c r="G429" s="10" t="s">
        <v>13</v>
      </c>
    </row>
    <row r="430" spans="1:7" ht="15.75" x14ac:dyDescent="0.2">
      <c r="A430" s="10">
        <v>428</v>
      </c>
      <c r="B430" s="6" t="s">
        <v>31</v>
      </c>
      <c r="C430" s="2">
        <v>231997554</v>
      </c>
      <c r="D430" s="2">
        <v>232997554</v>
      </c>
      <c r="E430" s="2">
        <f t="shared" si="7"/>
        <v>1000001</v>
      </c>
      <c r="F430" s="10" t="s">
        <v>16</v>
      </c>
      <c r="G430" s="10" t="s">
        <v>13</v>
      </c>
    </row>
    <row r="431" spans="1:7" ht="15.75" x14ac:dyDescent="0.2">
      <c r="A431" s="10">
        <v>429</v>
      </c>
      <c r="B431" s="6" t="s">
        <v>31</v>
      </c>
      <c r="C431" s="2">
        <v>234141056</v>
      </c>
      <c r="D431" s="2">
        <v>244265509</v>
      </c>
      <c r="E431" s="2">
        <f t="shared" si="7"/>
        <v>10124454</v>
      </c>
      <c r="F431" s="10" t="s">
        <v>9</v>
      </c>
      <c r="G431" s="10" t="s">
        <v>13</v>
      </c>
    </row>
    <row r="432" spans="1:7" ht="15.75" x14ac:dyDescent="0.2">
      <c r="A432" s="10">
        <v>430</v>
      </c>
      <c r="B432" s="6" t="s">
        <v>31</v>
      </c>
      <c r="C432" s="2">
        <v>295194502</v>
      </c>
      <c r="D432" s="2">
        <v>296194502</v>
      </c>
      <c r="E432" s="2">
        <f t="shared" si="7"/>
        <v>1000001</v>
      </c>
      <c r="F432" s="10" t="s">
        <v>16</v>
      </c>
      <c r="G432" s="10" t="s">
        <v>16</v>
      </c>
    </row>
    <row r="433" spans="1:7" ht="15.75" x14ac:dyDescent="0.2">
      <c r="A433" s="10">
        <v>431</v>
      </c>
      <c r="B433" s="6" t="s">
        <v>31</v>
      </c>
      <c r="C433" s="2">
        <v>306480959</v>
      </c>
      <c r="D433" s="2">
        <v>314080204</v>
      </c>
      <c r="E433" s="2">
        <f t="shared" si="7"/>
        <v>7599246</v>
      </c>
      <c r="F433" s="10" t="s">
        <v>16</v>
      </c>
      <c r="G433" s="10" t="s">
        <v>16</v>
      </c>
    </row>
    <row r="434" spans="1:7" ht="15.75" x14ac:dyDescent="0.2">
      <c r="A434" s="10">
        <v>432</v>
      </c>
      <c r="B434" s="6" t="s">
        <v>31</v>
      </c>
      <c r="C434" s="2">
        <v>317133415</v>
      </c>
      <c r="D434" s="2">
        <v>319188255</v>
      </c>
      <c r="E434" s="2">
        <f t="shared" si="7"/>
        <v>2054841</v>
      </c>
      <c r="F434" s="10" t="s">
        <v>16</v>
      </c>
      <c r="G434" s="10" t="s">
        <v>16</v>
      </c>
    </row>
    <row r="435" spans="1:7" ht="15.75" x14ac:dyDescent="0.2">
      <c r="A435" s="10">
        <v>433</v>
      </c>
      <c r="B435" s="6" t="s">
        <v>31</v>
      </c>
      <c r="C435" s="2">
        <v>349135887</v>
      </c>
      <c r="D435" s="2">
        <v>357684766</v>
      </c>
      <c r="E435" s="2">
        <f t="shared" si="7"/>
        <v>8548880</v>
      </c>
      <c r="F435" s="10" t="s">
        <v>16</v>
      </c>
      <c r="G435" s="10" t="s">
        <v>16</v>
      </c>
    </row>
    <row r="436" spans="1:7" ht="15.75" x14ac:dyDescent="0.2">
      <c r="A436" s="10">
        <v>434</v>
      </c>
      <c r="B436" s="6" t="s">
        <v>31</v>
      </c>
      <c r="C436" s="2">
        <v>379485707</v>
      </c>
      <c r="D436" s="2">
        <v>382700000</v>
      </c>
      <c r="E436" s="2">
        <f t="shared" si="7"/>
        <v>3214294</v>
      </c>
      <c r="F436" s="10" t="s">
        <v>13</v>
      </c>
      <c r="G436" s="10" t="s">
        <v>16</v>
      </c>
    </row>
    <row r="437" spans="1:7" ht="15.75" x14ac:dyDescent="0.2">
      <c r="A437" s="10">
        <v>435</v>
      </c>
      <c r="B437" s="6" t="s">
        <v>31</v>
      </c>
      <c r="C437" s="2">
        <v>387364605</v>
      </c>
      <c r="D437" s="2">
        <v>388364604</v>
      </c>
      <c r="E437" s="2">
        <f t="shared" si="7"/>
        <v>1000000</v>
      </c>
      <c r="F437" s="10" t="s">
        <v>16</v>
      </c>
      <c r="G437" s="10" t="s">
        <v>13</v>
      </c>
    </row>
    <row r="438" spans="1:7" ht="15.75" x14ac:dyDescent="0.2">
      <c r="A438" s="10">
        <v>436</v>
      </c>
      <c r="B438" s="6" t="s">
        <v>31</v>
      </c>
      <c r="C438" s="2">
        <v>401743887</v>
      </c>
      <c r="D438" s="2">
        <v>402743887</v>
      </c>
      <c r="E438" s="2">
        <f t="shared" si="7"/>
        <v>1000001</v>
      </c>
      <c r="F438" s="10" t="s">
        <v>13</v>
      </c>
      <c r="G438" s="10" t="s">
        <v>16</v>
      </c>
    </row>
    <row r="439" spans="1:7" ht="15.75" x14ac:dyDescent="0.2">
      <c r="A439" s="10">
        <v>437</v>
      </c>
      <c r="B439" s="6" t="s">
        <v>31</v>
      </c>
      <c r="C439" s="2">
        <v>404100000</v>
      </c>
      <c r="D439" s="2">
        <v>406073190</v>
      </c>
      <c r="E439" s="2">
        <f t="shared" si="7"/>
        <v>1973191</v>
      </c>
      <c r="F439" s="10" t="s">
        <v>16</v>
      </c>
      <c r="G439" s="10" t="s">
        <v>16</v>
      </c>
    </row>
    <row r="440" spans="1:7" ht="15.75" x14ac:dyDescent="0.2">
      <c r="A440" s="10">
        <v>438</v>
      </c>
      <c r="B440" s="6" t="s">
        <v>31</v>
      </c>
      <c r="C440" s="2">
        <v>426817876</v>
      </c>
      <c r="D440" s="2">
        <v>427817875</v>
      </c>
      <c r="E440" s="2">
        <f t="shared" si="7"/>
        <v>1000000</v>
      </c>
      <c r="F440" s="10" t="s">
        <v>13</v>
      </c>
      <c r="G440" s="10" t="s">
        <v>16</v>
      </c>
    </row>
    <row r="441" spans="1:7" ht="15.75" x14ac:dyDescent="0.2">
      <c r="A441" s="10">
        <v>439</v>
      </c>
      <c r="B441" s="6" t="s">
        <v>31</v>
      </c>
      <c r="C441" s="2">
        <v>431086672</v>
      </c>
      <c r="D441" s="2">
        <v>432086671</v>
      </c>
      <c r="E441" s="2">
        <f t="shared" si="7"/>
        <v>1000000</v>
      </c>
      <c r="F441" s="10" t="s">
        <v>16</v>
      </c>
      <c r="G441" s="10" t="s">
        <v>16</v>
      </c>
    </row>
    <row r="442" spans="1:7" ht="15.75" x14ac:dyDescent="0.2">
      <c r="A442" s="10">
        <v>440</v>
      </c>
      <c r="B442" s="6" t="s">
        <v>31</v>
      </c>
      <c r="C442" s="2">
        <v>446545270</v>
      </c>
      <c r="D442" s="2">
        <v>447545270</v>
      </c>
      <c r="E442" s="2">
        <f t="shared" si="7"/>
        <v>1000001</v>
      </c>
      <c r="F442" s="10" t="s">
        <v>16</v>
      </c>
      <c r="G442" s="10" t="s">
        <v>16</v>
      </c>
    </row>
    <row r="443" spans="1:7" ht="15.75" x14ac:dyDescent="0.2">
      <c r="A443" s="10">
        <v>441</v>
      </c>
      <c r="B443" s="6" t="s">
        <v>31</v>
      </c>
      <c r="C443" s="2">
        <v>468204540</v>
      </c>
      <c r="D443" s="2">
        <v>470297307</v>
      </c>
      <c r="E443" s="2">
        <f t="shared" si="7"/>
        <v>2092768</v>
      </c>
      <c r="F443" s="10" t="s">
        <v>16</v>
      </c>
      <c r="G443" s="10" t="s">
        <v>16</v>
      </c>
    </row>
    <row r="444" spans="1:7" ht="15.75" x14ac:dyDescent="0.2">
      <c r="A444" s="10">
        <v>442</v>
      </c>
      <c r="B444" s="6" t="s">
        <v>31</v>
      </c>
      <c r="C444" s="2">
        <v>560649969</v>
      </c>
      <c r="D444" s="2">
        <v>561649969</v>
      </c>
      <c r="E444" s="2">
        <f t="shared" si="7"/>
        <v>1000001</v>
      </c>
      <c r="F444" s="10" t="s">
        <v>16</v>
      </c>
      <c r="G444" s="10" t="s">
        <v>13</v>
      </c>
    </row>
    <row r="445" spans="1:7" ht="15.75" x14ac:dyDescent="0.2">
      <c r="A445" s="10">
        <v>443</v>
      </c>
      <c r="B445" s="6" t="s">
        <v>31</v>
      </c>
      <c r="C445" s="2">
        <v>637484762</v>
      </c>
      <c r="D445" s="2">
        <v>638484762</v>
      </c>
      <c r="E445" s="2">
        <f t="shared" si="7"/>
        <v>1000001</v>
      </c>
      <c r="F445" s="10" t="s">
        <v>11</v>
      </c>
      <c r="G445" s="10" t="s">
        <v>16</v>
      </c>
    </row>
    <row r="446" spans="1:7" ht="15.75" x14ac:dyDescent="0.2">
      <c r="A446" s="10">
        <v>444</v>
      </c>
      <c r="B446" s="6" t="s">
        <v>31</v>
      </c>
      <c r="C446" s="2">
        <v>676406585</v>
      </c>
      <c r="D446" s="2">
        <v>677529394</v>
      </c>
      <c r="E446" s="2">
        <f t="shared" si="7"/>
        <v>1122810</v>
      </c>
      <c r="F446" s="10" t="s">
        <v>16</v>
      </c>
      <c r="G446" s="10" t="s">
        <v>16</v>
      </c>
    </row>
    <row r="447" spans="1:7" ht="15.75" x14ac:dyDescent="0.2">
      <c r="A447" s="10">
        <v>445</v>
      </c>
      <c r="B447" s="6" t="s">
        <v>22</v>
      </c>
      <c r="C447" s="2">
        <v>54661441</v>
      </c>
      <c r="D447" s="2">
        <v>55661441</v>
      </c>
      <c r="E447" s="2">
        <f t="shared" si="7"/>
        <v>1000001</v>
      </c>
      <c r="F447" s="10" t="s">
        <v>16</v>
      </c>
      <c r="G447" s="10" t="s">
        <v>13</v>
      </c>
    </row>
    <row r="448" spans="1:7" ht="15.75" x14ac:dyDescent="0.2">
      <c r="A448" s="10">
        <v>446</v>
      </c>
      <c r="B448" s="6" t="s">
        <v>22</v>
      </c>
      <c r="C448" s="2">
        <v>69961053</v>
      </c>
      <c r="D448" s="2">
        <v>72241438</v>
      </c>
      <c r="E448" s="2">
        <f t="shared" si="7"/>
        <v>2280386</v>
      </c>
      <c r="F448" s="10" t="s">
        <v>13</v>
      </c>
      <c r="G448" s="10" t="s">
        <v>16</v>
      </c>
    </row>
    <row r="449" spans="1:7" ht="15.75" x14ac:dyDescent="0.2">
      <c r="A449" s="10">
        <v>447</v>
      </c>
      <c r="B449" s="6" t="s">
        <v>22</v>
      </c>
      <c r="C449" s="2">
        <v>75732376</v>
      </c>
      <c r="D449" s="2">
        <v>88767025</v>
      </c>
      <c r="E449" s="2">
        <f t="shared" si="7"/>
        <v>13034650</v>
      </c>
      <c r="F449" s="10" t="s">
        <v>13</v>
      </c>
      <c r="G449" s="10" t="s">
        <v>16</v>
      </c>
    </row>
    <row r="450" spans="1:7" ht="15.75" x14ac:dyDescent="0.2">
      <c r="A450" s="10">
        <v>448</v>
      </c>
      <c r="B450" s="6" t="s">
        <v>22</v>
      </c>
      <c r="C450" s="2">
        <v>93960779</v>
      </c>
      <c r="D450" s="2">
        <v>94960778</v>
      </c>
      <c r="E450" s="2">
        <f t="shared" si="7"/>
        <v>1000000</v>
      </c>
      <c r="F450" s="10" t="s">
        <v>16</v>
      </c>
      <c r="G450" s="10" t="s">
        <v>16</v>
      </c>
    </row>
    <row r="451" spans="1:7" ht="15.75" x14ac:dyDescent="0.2">
      <c r="A451" s="10">
        <v>449</v>
      </c>
      <c r="B451" s="6" t="s">
        <v>22</v>
      </c>
      <c r="C451" s="2">
        <v>96222218</v>
      </c>
      <c r="D451" s="2">
        <v>98247092</v>
      </c>
      <c r="E451" s="2">
        <f t="shared" si="7"/>
        <v>2024875</v>
      </c>
      <c r="F451" s="10" t="s">
        <v>16</v>
      </c>
      <c r="G451" s="10" t="s">
        <v>16</v>
      </c>
    </row>
    <row r="452" spans="1:7" ht="15.75" x14ac:dyDescent="0.2">
      <c r="A452" s="10">
        <v>450</v>
      </c>
      <c r="B452" s="6" t="s">
        <v>22</v>
      </c>
      <c r="C452" s="2">
        <v>102627611</v>
      </c>
      <c r="D452" s="2">
        <v>107779840</v>
      </c>
      <c r="E452" s="2">
        <f t="shared" ref="E452:E515" si="8">D452-C452+1</f>
        <v>5152230</v>
      </c>
      <c r="F452" s="10" t="s">
        <v>7</v>
      </c>
      <c r="G452" s="10" t="s">
        <v>16</v>
      </c>
    </row>
    <row r="453" spans="1:7" ht="15.75" x14ac:dyDescent="0.2">
      <c r="A453" s="10">
        <v>451</v>
      </c>
      <c r="B453" s="6" t="s">
        <v>22</v>
      </c>
      <c r="C453" s="2">
        <v>108796142</v>
      </c>
      <c r="D453" s="2">
        <v>111006778</v>
      </c>
      <c r="E453" s="2">
        <f t="shared" si="8"/>
        <v>2210637</v>
      </c>
      <c r="F453" s="10" t="s">
        <v>16</v>
      </c>
      <c r="G453" s="10" t="s">
        <v>16</v>
      </c>
    </row>
    <row r="454" spans="1:7" ht="15.75" x14ac:dyDescent="0.2">
      <c r="A454" s="10">
        <v>452</v>
      </c>
      <c r="B454" s="6" t="s">
        <v>22</v>
      </c>
      <c r="C454" s="2">
        <v>132978961</v>
      </c>
      <c r="D454" s="2">
        <v>133978960</v>
      </c>
      <c r="E454" s="2">
        <f t="shared" si="8"/>
        <v>1000000</v>
      </c>
      <c r="F454" s="10" t="s">
        <v>16</v>
      </c>
      <c r="G454" s="10" t="s">
        <v>16</v>
      </c>
    </row>
    <row r="455" spans="1:7" ht="15.75" x14ac:dyDescent="0.2">
      <c r="A455" s="10">
        <v>453</v>
      </c>
      <c r="B455" s="6" t="s">
        <v>22</v>
      </c>
      <c r="C455" s="2">
        <v>139168817</v>
      </c>
      <c r="D455" s="2">
        <v>140168817</v>
      </c>
      <c r="E455" s="2">
        <f t="shared" si="8"/>
        <v>1000001</v>
      </c>
      <c r="F455" s="10" t="s">
        <v>13</v>
      </c>
      <c r="G455" s="10" t="s">
        <v>16</v>
      </c>
    </row>
    <row r="456" spans="1:7" ht="15.75" x14ac:dyDescent="0.2">
      <c r="A456" s="10">
        <v>454</v>
      </c>
      <c r="B456" s="6" t="s">
        <v>22</v>
      </c>
      <c r="C456" s="2">
        <v>147680435</v>
      </c>
      <c r="D456" s="2">
        <v>148680434</v>
      </c>
      <c r="E456" s="2">
        <f t="shared" si="8"/>
        <v>1000000</v>
      </c>
      <c r="F456" s="10" t="s">
        <v>16</v>
      </c>
      <c r="G456" s="10" t="s">
        <v>13</v>
      </c>
    </row>
    <row r="457" spans="1:7" ht="15.75" x14ac:dyDescent="0.2">
      <c r="A457" s="10">
        <v>455</v>
      </c>
      <c r="B457" s="6" t="s">
        <v>22</v>
      </c>
      <c r="C457" s="2">
        <v>161433509</v>
      </c>
      <c r="D457" s="2">
        <v>163650904</v>
      </c>
      <c r="E457" s="2">
        <f t="shared" si="8"/>
        <v>2217396</v>
      </c>
      <c r="F457" s="10" t="s">
        <v>16</v>
      </c>
      <c r="G457" s="10" t="s">
        <v>7</v>
      </c>
    </row>
    <row r="458" spans="1:7" ht="15.75" x14ac:dyDescent="0.2">
      <c r="A458" s="10">
        <v>456</v>
      </c>
      <c r="B458" s="6" t="s">
        <v>22</v>
      </c>
      <c r="C458" s="2">
        <v>166963104</v>
      </c>
      <c r="D458" s="2">
        <v>168484116</v>
      </c>
      <c r="E458" s="2">
        <f t="shared" si="8"/>
        <v>1521013</v>
      </c>
      <c r="F458" s="10" t="s">
        <v>16</v>
      </c>
      <c r="G458" s="10" t="s">
        <v>9</v>
      </c>
    </row>
    <row r="459" spans="1:7" ht="15.75" x14ac:dyDescent="0.2">
      <c r="A459" s="10">
        <v>457</v>
      </c>
      <c r="B459" s="6" t="s">
        <v>22</v>
      </c>
      <c r="C459" s="2">
        <v>168484116</v>
      </c>
      <c r="D459" s="2">
        <v>171084116</v>
      </c>
      <c r="E459" s="2">
        <f t="shared" si="8"/>
        <v>2600001</v>
      </c>
      <c r="F459" s="10" t="s">
        <v>13</v>
      </c>
      <c r="G459" s="10" t="s">
        <v>7</v>
      </c>
    </row>
    <row r="460" spans="1:7" ht="15.75" x14ac:dyDescent="0.2">
      <c r="A460" s="10">
        <v>458</v>
      </c>
      <c r="B460" s="6" t="s">
        <v>22</v>
      </c>
      <c r="C460" s="2">
        <v>180001611</v>
      </c>
      <c r="D460" s="2">
        <v>181246546</v>
      </c>
      <c r="E460" s="2">
        <f t="shared" si="8"/>
        <v>1244936</v>
      </c>
      <c r="F460" s="10" t="s">
        <v>7</v>
      </c>
      <c r="G460" s="10" t="s">
        <v>13</v>
      </c>
    </row>
    <row r="461" spans="1:7" ht="15.75" x14ac:dyDescent="0.2">
      <c r="A461" s="10">
        <v>459</v>
      </c>
      <c r="B461" s="6" t="s">
        <v>22</v>
      </c>
      <c r="C461" s="2">
        <v>248392942</v>
      </c>
      <c r="D461" s="2">
        <v>250408536</v>
      </c>
      <c r="E461" s="2">
        <f t="shared" si="8"/>
        <v>2015595</v>
      </c>
      <c r="F461" s="10" t="s">
        <v>7</v>
      </c>
      <c r="G461" s="10" t="s">
        <v>16</v>
      </c>
    </row>
    <row r="462" spans="1:7" ht="15.75" x14ac:dyDescent="0.2">
      <c r="A462" s="10">
        <v>460</v>
      </c>
      <c r="B462" s="6" t="s">
        <v>22</v>
      </c>
      <c r="C462" s="2">
        <v>257172445</v>
      </c>
      <c r="D462" s="2">
        <v>259285923</v>
      </c>
      <c r="E462" s="2">
        <f t="shared" si="8"/>
        <v>2113479</v>
      </c>
      <c r="F462" s="10" t="s">
        <v>16</v>
      </c>
      <c r="G462" s="10" t="s">
        <v>16</v>
      </c>
    </row>
    <row r="463" spans="1:7" ht="15.75" x14ac:dyDescent="0.2">
      <c r="A463" s="10">
        <v>461</v>
      </c>
      <c r="B463" s="6" t="s">
        <v>22</v>
      </c>
      <c r="C463" s="2">
        <v>260494459</v>
      </c>
      <c r="D463" s="2">
        <v>261494458</v>
      </c>
      <c r="E463" s="2">
        <f t="shared" si="8"/>
        <v>1000000</v>
      </c>
      <c r="F463" s="10" t="s">
        <v>9</v>
      </c>
      <c r="G463" s="10" t="s">
        <v>16</v>
      </c>
    </row>
    <row r="464" spans="1:7" ht="15.75" x14ac:dyDescent="0.2">
      <c r="A464" s="10">
        <v>462</v>
      </c>
      <c r="B464" s="6" t="s">
        <v>22</v>
      </c>
      <c r="C464" s="2">
        <v>275235390</v>
      </c>
      <c r="D464" s="2">
        <v>276235390</v>
      </c>
      <c r="E464" s="2">
        <f t="shared" si="8"/>
        <v>1000001</v>
      </c>
      <c r="F464" s="10" t="s">
        <v>16</v>
      </c>
      <c r="G464" s="10" t="s">
        <v>13</v>
      </c>
    </row>
    <row r="465" spans="1:7" ht="15.75" x14ac:dyDescent="0.2">
      <c r="A465" s="10">
        <v>463</v>
      </c>
      <c r="B465" s="6" t="s">
        <v>22</v>
      </c>
      <c r="C465" s="2">
        <v>278111159</v>
      </c>
      <c r="D465" s="2">
        <v>279111159</v>
      </c>
      <c r="E465" s="2">
        <f t="shared" si="8"/>
        <v>1000001</v>
      </c>
      <c r="F465" s="10" t="s">
        <v>16</v>
      </c>
      <c r="G465" s="10" t="s">
        <v>13</v>
      </c>
    </row>
    <row r="466" spans="1:7" ht="15.75" x14ac:dyDescent="0.2">
      <c r="A466" s="10">
        <v>464</v>
      </c>
      <c r="B466" s="6" t="s">
        <v>22</v>
      </c>
      <c r="C466" s="2">
        <v>282643230</v>
      </c>
      <c r="D466" s="2">
        <v>290011923</v>
      </c>
      <c r="E466" s="2">
        <f t="shared" si="8"/>
        <v>7368694</v>
      </c>
      <c r="F466" s="10" t="s">
        <v>13</v>
      </c>
      <c r="G466" s="10" t="s">
        <v>16</v>
      </c>
    </row>
    <row r="467" spans="1:7" ht="15.75" x14ac:dyDescent="0.2">
      <c r="A467" s="10">
        <v>465</v>
      </c>
      <c r="B467" s="6" t="s">
        <v>22</v>
      </c>
      <c r="C467" s="2">
        <v>291326414</v>
      </c>
      <c r="D467" s="2">
        <v>296704075</v>
      </c>
      <c r="E467" s="2">
        <f t="shared" si="8"/>
        <v>5377662</v>
      </c>
      <c r="F467" s="10" t="s">
        <v>13</v>
      </c>
      <c r="G467" s="10" t="s">
        <v>16</v>
      </c>
    </row>
    <row r="468" spans="1:7" ht="15.75" x14ac:dyDescent="0.2">
      <c r="A468" s="10">
        <v>466</v>
      </c>
      <c r="B468" s="6" t="s">
        <v>22</v>
      </c>
      <c r="C468" s="2">
        <v>301149862</v>
      </c>
      <c r="D468" s="2">
        <v>302149861</v>
      </c>
      <c r="E468" s="2">
        <f t="shared" si="8"/>
        <v>1000000</v>
      </c>
      <c r="F468" s="10" t="s">
        <v>13</v>
      </c>
      <c r="G468" s="10" t="s">
        <v>16</v>
      </c>
    </row>
    <row r="469" spans="1:7" ht="15.75" x14ac:dyDescent="0.2">
      <c r="A469" s="10">
        <v>467</v>
      </c>
      <c r="B469" s="6" t="s">
        <v>22</v>
      </c>
      <c r="C469" s="2">
        <v>303207930</v>
      </c>
      <c r="D469" s="2">
        <v>305406823</v>
      </c>
      <c r="E469" s="2">
        <f t="shared" si="8"/>
        <v>2198894</v>
      </c>
      <c r="F469" s="10" t="s">
        <v>13</v>
      </c>
      <c r="G469" s="10" t="s">
        <v>16</v>
      </c>
    </row>
    <row r="470" spans="1:7" ht="15.75" x14ac:dyDescent="0.2">
      <c r="A470" s="10">
        <v>468</v>
      </c>
      <c r="B470" s="6" t="s">
        <v>22</v>
      </c>
      <c r="C470" s="2">
        <v>307356913</v>
      </c>
      <c r="D470" s="2">
        <v>308356913</v>
      </c>
      <c r="E470" s="2">
        <f t="shared" si="8"/>
        <v>1000001</v>
      </c>
      <c r="F470" s="10" t="s">
        <v>13</v>
      </c>
      <c r="G470" s="10" t="s">
        <v>16</v>
      </c>
    </row>
    <row r="471" spans="1:7" ht="15.75" x14ac:dyDescent="0.2">
      <c r="A471" s="10">
        <v>469</v>
      </c>
      <c r="B471" s="6" t="s">
        <v>22</v>
      </c>
      <c r="C471" s="2">
        <v>312236850</v>
      </c>
      <c r="D471" s="2">
        <v>313236849</v>
      </c>
      <c r="E471" s="2">
        <f t="shared" si="8"/>
        <v>1000000</v>
      </c>
      <c r="F471" s="10" t="s">
        <v>13</v>
      </c>
      <c r="G471" s="10" t="s">
        <v>16</v>
      </c>
    </row>
    <row r="472" spans="1:7" ht="15.75" x14ac:dyDescent="0.2">
      <c r="A472" s="10">
        <v>470</v>
      </c>
      <c r="B472" s="6" t="s">
        <v>22</v>
      </c>
      <c r="C472" s="2">
        <v>321935048</v>
      </c>
      <c r="D472" s="2">
        <v>322935048</v>
      </c>
      <c r="E472" s="2">
        <f t="shared" si="8"/>
        <v>1000001</v>
      </c>
      <c r="F472" s="10" t="s">
        <v>13</v>
      </c>
      <c r="G472" s="10" t="s">
        <v>16</v>
      </c>
    </row>
    <row r="473" spans="1:7" ht="15.75" x14ac:dyDescent="0.2">
      <c r="A473" s="10">
        <v>471</v>
      </c>
      <c r="B473" s="6" t="s">
        <v>22</v>
      </c>
      <c r="C473" s="2">
        <v>335720328</v>
      </c>
      <c r="D473" s="2">
        <v>336720328</v>
      </c>
      <c r="E473" s="2">
        <f t="shared" si="8"/>
        <v>1000001</v>
      </c>
      <c r="F473" s="10" t="s">
        <v>13</v>
      </c>
      <c r="G473" s="10" t="s">
        <v>16</v>
      </c>
    </row>
    <row r="474" spans="1:7" ht="15.75" x14ac:dyDescent="0.2">
      <c r="A474" s="10">
        <v>472</v>
      </c>
      <c r="B474" s="6" t="s">
        <v>22</v>
      </c>
      <c r="C474" s="2">
        <v>344353354</v>
      </c>
      <c r="D474" s="2">
        <v>346813218</v>
      </c>
      <c r="E474" s="2">
        <f t="shared" si="8"/>
        <v>2459865</v>
      </c>
      <c r="F474" s="10" t="s">
        <v>13</v>
      </c>
      <c r="G474" s="10" t="s">
        <v>16</v>
      </c>
    </row>
    <row r="475" spans="1:7" ht="15.75" x14ac:dyDescent="0.2">
      <c r="A475" s="10">
        <v>473</v>
      </c>
      <c r="B475" s="6" t="s">
        <v>22</v>
      </c>
      <c r="C475" s="2">
        <v>348445841</v>
      </c>
      <c r="D475" s="2">
        <v>349445841</v>
      </c>
      <c r="E475" s="2">
        <f t="shared" si="8"/>
        <v>1000001</v>
      </c>
      <c r="F475" s="10" t="s">
        <v>13</v>
      </c>
      <c r="G475" s="10" t="s">
        <v>16</v>
      </c>
    </row>
    <row r="476" spans="1:7" ht="15.75" x14ac:dyDescent="0.2">
      <c r="A476" s="10">
        <v>474</v>
      </c>
      <c r="B476" s="6" t="s">
        <v>22</v>
      </c>
      <c r="C476" s="2">
        <v>353712238</v>
      </c>
      <c r="D476" s="2">
        <v>354712238</v>
      </c>
      <c r="E476" s="2">
        <f t="shared" si="8"/>
        <v>1000001</v>
      </c>
      <c r="F476" s="10" t="s">
        <v>13</v>
      </c>
      <c r="G476" s="10" t="s">
        <v>16</v>
      </c>
    </row>
    <row r="477" spans="1:7" ht="15.75" x14ac:dyDescent="0.2">
      <c r="A477" s="10">
        <v>475</v>
      </c>
      <c r="B477" s="6" t="s">
        <v>22</v>
      </c>
      <c r="C477" s="2">
        <v>357990423</v>
      </c>
      <c r="D477" s="2">
        <v>358990423</v>
      </c>
      <c r="E477" s="2">
        <f t="shared" si="8"/>
        <v>1000001</v>
      </c>
      <c r="F477" s="10" t="s">
        <v>13</v>
      </c>
      <c r="G477" s="10" t="s">
        <v>16</v>
      </c>
    </row>
    <row r="478" spans="1:7" ht="15.75" x14ac:dyDescent="0.2">
      <c r="A478" s="10">
        <v>476</v>
      </c>
      <c r="B478" s="6" t="s">
        <v>22</v>
      </c>
      <c r="C478" s="2">
        <v>361621294</v>
      </c>
      <c r="D478" s="2">
        <v>363673378</v>
      </c>
      <c r="E478" s="2">
        <f t="shared" si="8"/>
        <v>2052085</v>
      </c>
      <c r="F478" s="10" t="s">
        <v>13</v>
      </c>
      <c r="G478" s="10" t="s">
        <v>16</v>
      </c>
    </row>
    <row r="479" spans="1:7" ht="15.75" x14ac:dyDescent="0.2">
      <c r="A479" s="10">
        <v>477</v>
      </c>
      <c r="B479" s="6" t="s">
        <v>22</v>
      </c>
      <c r="C479" s="2">
        <v>366967456</v>
      </c>
      <c r="D479" s="2">
        <v>367967455</v>
      </c>
      <c r="E479" s="2">
        <f t="shared" si="8"/>
        <v>1000000</v>
      </c>
      <c r="F479" s="10" t="s">
        <v>13</v>
      </c>
      <c r="G479" s="10" t="s">
        <v>16</v>
      </c>
    </row>
    <row r="480" spans="1:7" ht="15.75" x14ac:dyDescent="0.2">
      <c r="A480" s="10">
        <v>478</v>
      </c>
      <c r="B480" s="6" t="s">
        <v>22</v>
      </c>
      <c r="C480" s="2">
        <v>374176388</v>
      </c>
      <c r="D480" s="2">
        <v>375176388</v>
      </c>
      <c r="E480" s="2">
        <f t="shared" si="8"/>
        <v>1000001</v>
      </c>
      <c r="F480" s="10" t="s">
        <v>13</v>
      </c>
      <c r="G480" s="10" t="s">
        <v>16</v>
      </c>
    </row>
    <row r="481" spans="1:7" ht="15.75" x14ac:dyDescent="0.2">
      <c r="A481" s="10">
        <v>479</v>
      </c>
      <c r="B481" s="6" t="s">
        <v>22</v>
      </c>
      <c r="C481" s="2">
        <v>380756833</v>
      </c>
      <c r="D481" s="2">
        <v>381756832</v>
      </c>
      <c r="E481" s="2">
        <f t="shared" si="8"/>
        <v>1000000</v>
      </c>
      <c r="F481" s="10" t="s">
        <v>13</v>
      </c>
      <c r="G481" s="10" t="s">
        <v>16</v>
      </c>
    </row>
    <row r="482" spans="1:7" ht="15.75" x14ac:dyDescent="0.2">
      <c r="A482" s="10">
        <v>480</v>
      </c>
      <c r="B482" s="6" t="s">
        <v>22</v>
      </c>
      <c r="C482" s="2">
        <v>384425186</v>
      </c>
      <c r="D482" s="2">
        <v>385425186</v>
      </c>
      <c r="E482" s="2">
        <f t="shared" si="8"/>
        <v>1000001</v>
      </c>
      <c r="F482" s="10" t="s">
        <v>13</v>
      </c>
      <c r="G482" s="10" t="s">
        <v>16</v>
      </c>
    </row>
    <row r="483" spans="1:7" ht="15.75" x14ac:dyDescent="0.2">
      <c r="A483" s="10">
        <v>481</v>
      </c>
      <c r="B483" s="6" t="s">
        <v>22</v>
      </c>
      <c r="C483" s="2">
        <v>391227236</v>
      </c>
      <c r="D483" s="2">
        <v>395184271</v>
      </c>
      <c r="E483" s="2">
        <f t="shared" si="8"/>
        <v>3957036</v>
      </c>
      <c r="F483" s="10" t="s">
        <v>13</v>
      </c>
      <c r="G483" s="10" t="s">
        <v>16</v>
      </c>
    </row>
    <row r="484" spans="1:7" ht="15.75" x14ac:dyDescent="0.2">
      <c r="A484" s="10">
        <v>482</v>
      </c>
      <c r="B484" s="6" t="s">
        <v>22</v>
      </c>
      <c r="C484" s="2">
        <v>403012405</v>
      </c>
      <c r="D484" s="2">
        <v>404012405</v>
      </c>
      <c r="E484" s="2">
        <f t="shared" si="8"/>
        <v>1000001</v>
      </c>
      <c r="F484" s="10" t="s">
        <v>13</v>
      </c>
      <c r="G484" s="10" t="s">
        <v>16</v>
      </c>
    </row>
    <row r="485" spans="1:7" ht="15.75" x14ac:dyDescent="0.2">
      <c r="A485" s="10">
        <v>483</v>
      </c>
      <c r="B485" s="6" t="s">
        <v>22</v>
      </c>
      <c r="C485" s="2">
        <v>406651298</v>
      </c>
      <c r="D485" s="2">
        <v>407651298</v>
      </c>
      <c r="E485" s="2">
        <f t="shared" si="8"/>
        <v>1000001</v>
      </c>
      <c r="F485" s="10" t="s">
        <v>13</v>
      </c>
      <c r="G485" s="10" t="s">
        <v>16</v>
      </c>
    </row>
    <row r="486" spans="1:7" ht="15.75" x14ac:dyDescent="0.2">
      <c r="A486" s="10">
        <v>484</v>
      </c>
      <c r="B486" s="6" t="s">
        <v>22</v>
      </c>
      <c r="C486" s="2">
        <v>413868540</v>
      </c>
      <c r="D486" s="2">
        <v>416421535</v>
      </c>
      <c r="E486" s="2">
        <f t="shared" si="8"/>
        <v>2552996</v>
      </c>
      <c r="F486" s="10" t="s">
        <v>13</v>
      </c>
      <c r="G486" s="10" t="s">
        <v>16</v>
      </c>
    </row>
    <row r="487" spans="1:7" ht="15.75" x14ac:dyDescent="0.2">
      <c r="A487" s="10">
        <v>485</v>
      </c>
      <c r="B487" s="6" t="s">
        <v>22</v>
      </c>
      <c r="C487" s="2">
        <v>435629052</v>
      </c>
      <c r="D487" s="2">
        <v>438558486</v>
      </c>
      <c r="E487" s="2">
        <f t="shared" si="8"/>
        <v>2929435</v>
      </c>
      <c r="F487" s="10" t="s">
        <v>13</v>
      </c>
      <c r="G487" s="10" t="s">
        <v>16</v>
      </c>
    </row>
    <row r="488" spans="1:7" ht="15.75" x14ac:dyDescent="0.2">
      <c r="A488" s="10">
        <v>486</v>
      </c>
      <c r="B488" s="6" t="s">
        <v>22</v>
      </c>
      <c r="C488" s="2">
        <v>462637723</v>
      </c>
      <c r="D488" s="2">
        <v>465164034</v>
      </c>
      <c r="E488" s="2">
        <f t="shared" si="8"/>
        <v>2526312</v>
      </c>
      <c r="F488" s="10" t="s">
        <v>16</v>
      </c>
      <c r="G488" s="10" t="s">
        <v>16</v>
      </c>
    </row>
    <row r="489" spans="1:7" ht="15.75" x14ac:dyDescent="0.2">
      <c r="A489" s="10">
        <v>487</v>
      </c>
      <c r="B489" s="6" t="s">
        <v>22</v>
      </c>
      <c r="C489" s="2">
        <v>499592395</v>
      </c>
      <c r="D489" s="2">
        <v>501599613</v>
      </c>
      <c r="E489" s="2">
        <f t="shared" si="8"/>
        <v>2007219</v>
      </c>
      <c r="F489" s="10" t="s">
        <v>7</v>
      </c>
      <c r="G489" s="10" t="s">
        <v>9</v>
      </c>
    </row>
    <row r="490" spans="1:7" ht="15.75" x14ac:dyDescent="0.2">
      <c r="A490" s="10">
        <v>488</v>
      </c>
      <c r="B490" s="6" t="s">
        <v>22</v>
      </c>
      <c r="C490" s="2">
        <v>513865042</v>
      </c>
      <c r="D490" s="2">
        <v>514865042</v>
      </c>
      <c r="E490" s="2">
        <f t="shared" si="8"/>
        <v>1000001</v>
      </c>
      <c r="F490" s="10" t="s">
        <v>7</v>
      </c>
      <c r="G490" s="10" t="s">
        <v>16</v>
      </c>
    </row>
    <row r="491" spans="1:7" ht="15.75" x14ac:dyDescent="0.2">
      <c r="A491" s="10">
        <v>489</v>
      </c>
      <c r="B491" s="6" t="s">
        <v>22</v>
      </c>
      <c r="C491" s="2">
        <v>523435684</v>
      </c>
      <c r="D491" s="2">
        <v>525799662</v>
      </c>
      <c r="E491" s="2">
        <f t="shared" si="8"/>
        <v>2363979</v>
      </c>
      <c r="F491" s="10" t="s">
        <v>16</v>
      </c>
      <c r="G491" s="10" t="s">
        <v>13</v>
      </c>
    </row>
    <row r="492" spans="1:7" ht="15.75" x14ac:dyDescent="0.2">
      <c r="A492" s="10">
        <v>490</v>
      </c>
      <c r="B492" s="6" t="s">
        <v>22</v>
      </c>
      <c r="C492" s="2">
        <v>527875254</v>
      </c>
      <c r="D492" s="2">
        <v>530925098</v>
      </c>
      <c r="E492" s="2">
        <f t="shared" si="8"/>
        <v>3049845</v>
      </c>
      <c r="F492" s="10" t="s">
        <v>7</v>
      </c>
      <c r="G492" s="10" t="s">
        <v>16</v>
      </c>
    </row>
    <row r="493" spans="1:7" ht="15.75" x14ac:dyDescent="0.2">
      <c r="A493" s="10">
        <v>491</v>
      </c>
      <c r="B493" s="6" t="s">
        <v>22</v>
      </c>
      <c r="C493" s="2">
        <v>552327719</v>
      </c>
      <c r="D493" s="2">
        <v>553327719</v>
      </c>
      <c r="E493" s="2">
        <f t="shared" si="8"/>
        <v>1000001</v>
      </c>
      <c r="F493" s="10" t="s">
        <v>13</v>
      </c>
      <c r="G493" s="10" t="s">
        <v>16</v>
      </c>
    </row>
    <row r="494" spans="1:7" ht="15.75" x14ac:dyDescent="0.2">
      <c r="A494" s="10">
        <v>492</v>
      </c>
      <c r="B494" s="6" t="s">
        <v>22</v>
      </c>
      <c r="C494" s="2">
        <v>700354166</v>
      </c>
      <c r="D494" s="2">
        <v>701354166</v>
      </c>
      <c r="E494" s="2">
        <f t="shared" si="8"/>
        <v>1000001</v>
      </c>
      <c r="F494" s="10" t="s">
        <v>16</v>
      </c>
      <c r="G494" s="10" t="s">
        <v>16</v>
      </c>
    </row>
    <row r="495" spans="1:7" ht="15.75" x14ac:dyDescent="0.2">
      <c r="A495" s="10">
        <v>493</v>
      </c>
      <c r="B495" s="6" t="s">
        <v>32</v>
      </c>
      <c r="C495" s="2">
        <v>24480719</v>
      </c>
      <c r="D495" s="2">
        <v>25480719</v>
      </c>
      <c r="E495" s="2">
        <f t="shared" si="8"/>
        <v>1000001</v>
      </c>
      <c r="F495" s="10" t="s">
        <v>16</v>
      </c>
      <c r="G495" s="10" t="s">
        <v>16</v>
      </c>
    </row>
    <row r="496" spans="1:7" ht="15.75" x14ac:dyDescent="0.2">
      <c r="A496" s="10">
        <v>494</v>
      </c>
      <c r="B496" s="6" t="s">
        <v>32</v>
      </c>
      <c r="C496" s="2">
        <v>34517583</v>
      </c>
      <c r="D496" s="2">
        <v>36400000</v>
      </c>
      <c r="E496" s="2">
        <f t="shared" si="8"/>
        <v>1882418</v>
      </c>
      <c r="F496" s="10" t="s">
        <v>7</v>
      </c>
      <c r="G496" s="10" t="s">
        <v>16</v>
      </c>
    </row>
    <row r="497" spans="1:7" ht="15.75" x14ac:dyDescent="0.2">
      <c r="A497" s="10">
        <v>495</v>
      </c>
      <c r="B497" s="6" t="s">
        <v>32</v>
      </c>
      <c r="C497" s="2">
        <v>49606825</v>
      </c>
      <c r="D497" s="2">
        <v>53327577</v>
      </c>
      <c r="E497" s="2">
        <f t="shared" si="8"/>
        <v>3720753</v>
      </c>
      <c r="F497" s="10" t="s">
        <v>16</v>
      </c>
      <c r="G497" s="10" t="s">
        <v>7</v>
      </c>
    </row>
    <row r="498" spans="1:7" ht="15.75" x14ac:dyDescent="0.2">
      <c r="A498" s="10">
        <v>496</v>
      </c>
      <c r="B498" s="6" t="s">
        <v>32</v>
      </c>
      <c r="C498" s="2">
        <v>57178054</v>
      </c>
      <c r="D498" s="2">
        <v>58178053</v>
      </c>
      <c r="E498" s="2">
        <f t="shared" si="8"/>
        <v>1000000</v>
      </c>
      <c r="F498" s="10" t="s">
        <v>16</v>
      </c>
      <c r="G498" s="10" t="s">
        <v>13</v>
      </c>
    </row>
    <row r="499" spans="1:7" ht="15.75" x14ac:dyDescent="0.2">
      <c r="A499" s="10">
        <v>497</v>
      </c>
      <c r="B499" s="6" t="s">
        <v>32</v>
      </c>
      <c r="C499" s="2">
        <v>65661002</v>
      </c>
      <c r="D499" s="2">
        <v>67705807</v>
      </c>
      <c r="E499" s="2">
        <f t="shared" si="8"/>
        <v>2044806</v>
      </c>
      <c r="F499" s="10" t="s">
        <v>13</v>
      </c>
      <c r="G499" s="10" t="s">
        <v>9</v>
      </c>
    </row>
    <row r="500" spans="1:7" ht="15.75" x14ac:dyDescent="0.2">
      <c r="A500" s="10">
        <v>498</v>
      </c>
      <c r="B500" s="6" t="s">
        <v>32</v>
      </c>
      <c r="C500" s="2">
        <v>98021650</v>
      </c>
      <c r="D500" s="2">
        <v>99021649</v>
      </c>
      <c r="E500" s="2">
        <f t="shared" si="8"/>
        <v>1000000</v>
      </c>
      <c r="F500" s="10" t="s">
        <v>7</v>
      </c>
      <c r="G500" s="10" t="s">
        <v>9</v>
      </c>
    </row>
    <row r="501" spans="1:7" ht="15.75" x14ac:dyDescent="0.2">
      <c r="A501" s="10">
        <v>499</v>
      </c>
      <c r="B501" s="6" t="s">
        <v>32</v>
      </c>
      <c r="C501" s="2">
        <v>108518391</v>
      </c>
      <c r="D501" s="2">
        <v>109518391</v>
      </c>
      <c r="E501" s="2">
        <f t="shared" si="8"/>
        <v>1000001</v>
      </c>
      <c r="F501" s="10" t="s">
        <v>13</v>
      </c>
      <c r="G501" s="10" t="s">
        <v>7</v>
      </c>
    </row>
    <row r="502" spans="1:7" ht="15.75" x14ac:dyDescent="0.2">
      <c r="A502" s="10">
        <v>500</v>
      </c>
      <c r="B502" s="6" t="s">
        <v>32</v>
      </c>
      <c r="C502" s="2">
        <v>132603429</v>
      </c>
      <c r="D502" s="2">
        <v>133603429</v>
      </c>
      <c r="E502" s="2">
        <f t="shared" si="8"/>
        <v>1000001</v>
      </c>
      <c r="F502" s="10" t="s">
        <v>9</v>
      </c>
      <c r="G502" s="10" t="s">
        <v>9</v>
      </c>
    </row>
    <row r="503" spans="1:7" ht="15.75" x14ac:dyDescent="0.2">
      <c r="A503" s="10">
        <v>501</v>
      </c>
      <c r="B503" s="6" t="s">
        <v>32</v>
      </c>
      <c r="C503" s="2">
        <v>135323197</v>
      </c>
      <c r="D503" s="2">
        <v>136323197</v>
      </c>
      <c r="E503" s="2">
        <f t="shared" si="8"/>
        <v>1000001</v>
      </c>
      <c r="F503" s="10" t="s">
        <v>9</v>
      </c>
      <c r="G503" s="10" t="s">
        <v>9</v>
      </c>
    </row>
    <row r="504" spans="1:7" ht="15.75" x14ac:dyDescent="0.2">
      <c r="A504" s="10">
        <v>502</v>
      </c>
      <c r="B504" s="6" t="s">
        <v>32</v>
      </c>
      <c r="C504" s="2">
        <v>139000000</v>
      </c>
      <c r="D504" s="2">
        <v>144667707</v>
      </c>
      <c r="E504" s="2">
        <f t="shared" si="8"/>
        <v>5667708</v>
      </c>
      <c r="F504" s="10" t="s">
        <v>11</v>
      </c>
      <c r="G504" s="10" t="s">
        <v>16</v>
      </c>
    </row>
    <row r="505" spans="1:7" ht="15.75" x14ac:dyDescent="0.2">
      <c r="A505" s="10">
        <v>503</v>
      </c>
      <c r="B505" s="6" t="s">
        <v>32</v>
      </c>
      <c r="C505" s="2">
        <v>147605447</v>
      </c>
      <c r="D505" s="2">
        <v>148605447</v>
      </c>
      <c r="E505" s="2">
        <f t="shared" si="8"/>
        <v>1000001</v>
      </c>
      <c r="F505" s="10" t="s">
        <v>16</v>
      </c>
      <c r="G505" s="10" t="s">
        <v>13</v>
      </c>
    </row>
    <row r="506" spans="1:7" ht="15.75" x14ac:dyDescent="0.2">
      <c r="A506" s="10">
        <v>504</v>
      </c>
      <c r="B506" s="6" t="s">
        <v>32</v>
      </c>
      <c r="C506" s="2">
        <v>149927677</v>
      </c>
      <c r="D506" s="2">
        <v>150927677</v>
      </c>
      <c r="E506" s="2">
        <f t="shared" si="8"/>
        <v>1000001</v>
      </c>
      <c r="F506" s="10" t="s">
        <v>16</v>
      </c>
      <c r="G506" s="10" t="s">
        <v>13</v>
      </c>
    </row>
    <row r="507" spans="1:7" ht="15.75" x14ac:dyDescent="0.2">
      <c r="A507" s="10">
        <v>505</v>
      </c>
      <c r="B507" s="6" t="s">
        <v>32</v>
      </c>
      <c r="C507" s="2">
        <v>157317875</v>
      </c>
      <c r="D507" s="2">
        <v>158317874</v>
      </c>
      <c r="E507" s="2">
        <f t="shared" si="8"/>
        <v>1000000</v>
      </c>
      <c r="F507" s="10" t="s">
        <v>16</v>
      </c>
      <c r="G507" s="10" t="s">
        <v>16</v>
      </c>
    </row>
    <row r="508" spans="1:7" ht="15.75" x14ac:dyDescent="0.2">
      <c r="A508" s="10">
        <v>506</v>
      </c>
      <c r="B508" s="6" t="s">
        <v>32</v>
      </c>
      <c r="C508" s="2">
        <v>159440358</v>
      </c>
      <c r="D508" s="2">
        <v>160440358</v>
      </c>
      <c r="E508" s="2">
        <f t="shared" si="8"/>
        <v>1000001</v>
      </c>
      <c r="F508" s="10" t="s">
        <v>7</v>
      </c>
      <c r="G508" s="10" t="s">
        <v>13</v>
      </c>
    </row>
    <row r="509" spans="1:7" ht="15.75" x14ac:dyDescent="0.2">
      <c r="A509" s="10">
        <v>507</v>
      </c>
      <c r="B509" s="6" t="s">
        <v>32</v>
      </c>
      <c r="C509" s="2">
        <v>189990330</v>
      </c>
      <c r="D509" s="2">
        <v>190990330</v>
      </c>
      <c r="E509" s="2">
        <f t="shared" si="8"/>
        <v>1000001</v>
      </c>
      <c r="F509" s="10" t="s">
        <v>16</v>
      </c>
      <c r="G509" s="10" t="s">
        <v>13</v>
      </c>
    </row>
    <row r="510" spans="1:7" ht="15.75" x14ac:dyDescent="0.2">
      <c r="A510" s="10">
        <v>508</v>
      </c>
      <c r="B510" s="6" t="s">
        <v>32</v>
      </c>
      <c r="C510" s="2">
        <v>192187262</v>
      </c>
      <c r="D510" s="2">
        <v>194235649</v>
      </c>
      <c r="E510" s="2">
        <f t="shared" si="8"/>
        <v>2048388</v>
      </c>
      <c r="F510" s="10" t="s">
        <v>13</v>
      </c>
      <c r="G510" s="10" t="s">
        <v>9</v>
      </c>
    </row>
    <row r="511" spans="1:7" ht="15.75" x14ac:dyDescent="0.2">
      <c r="A511" s="10">
        <v>509</v>
      </c>
      <c r="B511" s="6" t="s">
        <v>32</v>
      </c>
      <c r="C511" s="2">
        <v>198223369</v>
      </c>
      <c r="D511" s="2">
        <v>202074975</v>
      </c>
      <c r="E511" s="2">
        <f t="shared" si="8"/>
        <v>3851607</v>
      </c>
      <c r="F511" s="10" t="s">
        <v>13</v>
      </c>
      <c r="G511" s="10" t="s">
        <v>9</v>
      </c>
    </row>
    <row r="512" spans="1:7" ht="15.75" x14ac:dyDescent="0.2">
      <c r="A512" s="10">
        <v>510</v>
      </c>
      <c r="B512" s="6" t="s">
        <v>32</v>
      </c>
      <c r="C512" s="2">
        <v>215468948</v>
      </c>
      <c r="D512" s="2">
        <v>216468948</v>
      </c>
      <c r="E512" s="2">
        <f t="shared" si="8"/>
        <v>1000001</v>
      </c>
      <c r="F512" s="10" t="s">
        <v>9</v>
      </c>
      <c r="G512" s="10" t="s">
        <v>9</v>
      </c>
    </row>
    <row r="513" spans="1:7" ht="15.75" x14ac:dyDescent="0.2">
      <c r="A513" s="10">
        <v>511</v>
      </c>
      <c r="B513" s="6" t="s">
        <v>32</v>
      </c>
      <c r="C513" s="2">
        <v>230076490</v>
      </c>
      <c r="D513" s="2">
        <v>232078436</v>
      </c>
      <c r="E513" s="2">
        <f t="shared" si="8"/>
        <v>2001947</v>
      </c>
      <c r="F513" s="10" t="s">
        <v>16</v>
      </c>
      <c r="G513" s="10" t="s">
        <v>16</v>
      </c>
    </row>
    <row r="514" spans="1:7" ht="15.75" x14ac:dyDescent="0.2">
      <c r="A514" s="10">
        <v>512</v>
      </c>
      <c r="B514" s="6" t="s">
        <v>32</v>
      </c>
      <c r="C514" s="2">
        <v>428264993</v>
      </c>
      <c r="D514" s="2">
        <v>433833886</v>
      </c>
      <c r="E514" s="2">
        <f t="shared" si="8"/>
        <v>5568894</v>
      </c>
      <c r="F514" s="10" t="s">
        <v>13</v>
      </c>
      <c r="G514" s="10" t="s">
        <v>9</v>
      </c>
    </row>
    <row r="515" spans="1:7" ht="15.75" x14ac:dyDescent="0.2">
      <c r="A515" s="10">
        <v>513</v>
      </c>
      <c r="B515" s="6" t="s">
        <v>32</v>
      </c>
      <c r="C515" s="2">
        <v>435620821</v>
      </c>
      <c r="D515" s="2">
        <v>442310309</v>
      </c>
      <c r="E515" s="2">
        <f t="shared" si="8"/>
        <v>6689489</v>
      </c>
      <c r="F515" s="10" t="s">
        <v>13</v>
      </c>
      <c r="G515" s="10" t="s">
        <v>16</v>
      </c>
    </row>
    <row r="516" spans="1:7" ht="15.75" x14ac:dyDescent="0.2">
      <c r="A516" s="10">
        <v>514</v>
      </c>
      <c r="B516" s="6" t="s">
        <v>32</v>
      </c>
      <c r="C516" s="2">
        <v>468866202</v>
      </c>
      <c r="D516" s="2">
        <v>470914134</v>
      </c>
      <c r="E516" s="2">
        <f t="shared" ref="E516:E534" si="9">D516-C516+1</f>
        <v>2047933</v>
      </c>
      <c r="F516" s="10" t="s">
        <v>16</v>
      </c>
      <c r="G516" s="10" t="s">
        <v>9</v>
      </c>
    </row>
    <row r="517" spans="1:7" ht="15.75" x14ac:dyDescent="0.2">
      <c r="A517" s="10">
        <v>515</v>
      </c>
      <c r="B517" s="6" t="s">
        <v>32</v>
      </c>
      <c r="C517" s="2">
        <v>474999813</v>
      </c>
      <c r="D517" s="2">
        <v>479146722</v>
      </c>
      <c r="E517" s="2">
        <f t="shared" si="9"/>
        <v>4146910</v>
      </c>
      <c r="F517" s="10" t="s">
        <v>16</v>
      </c>
      <c r="G517" s="10" t="s">
        <v>13</v>
      </c>
    </row>
    <row r="518" spans="1:7" ht="15.75" x14ac:dyDescent="0.2">
      <c r="A518" s="10">
        <v>516</v>
      </c>
      <c r="B518" s="6" t="s">
        <v>32</v>
      </c>
      <c r="C518" s="2">
        <v>505447859</v>
      </c>
      <c r="D518" s="2">
        <v>506447859</v>
      </c>
      <c r="E518" s="2">
        <f t="shared" si="9"/>
        <v>1000001</v>
      </c>
      <c r="F518" s="10" t="s">
        <v>16</v>
      </c>
      <c r="G518" s="10" t="s">
        <v>9</v>
      </c>
    </row>
    <row r="519" spans="1:7" ht="15.75" x14ac:dyDescent="0.2">
      <c r="A519" s="10">
        <v>517</v>
      </c>
      <c r="B519" s="6" t="s">
        <v>32</v>
      </c>
      <c r="C519" s="2">
        <v>514005167</v>
      </c>
      <c r="D519" s="2">
        <v>516384691</v>
      </c>
      <c r="E519" s="2">
        <f t="shared" si="9"/>
        <v>2379525</v>
      </c>
      <c r="F519" s="10" t="s">
        <v>16</v>
      </c>
      <c r="G519" s="10" t="s">
        <v>7</v>
      </c>
    </row>
    <row r="520" spans="1:7" ht="15.75" x14ac:dyDescent="0.2">
      <c r="A520" s="10">
        <v>518</v>
      </c>
      <c r="B520" s="6" t="s">
        <v>32</v>
      </c>
      <c r="C520" s="2">
        <v>519297266</v>
      </c>
      <c r="D520" s="2">
        <v>520297266</v>
      </c>
      <c r="E520" s="2">
        <f t="shared" si="9"/>
        <v>1000001</v>
      </c>
      <c r="F520" s="10" t="s">
        <v>7</v>
      </c>
      <c r="G520" s="10" t="s">
        <v>11</v>
      </c>
    </row>
    <row r="521" spans="1:7" ht="15.75" x14ac:dyDescent="0.2">
      <c r="A521" s="10">
        <v>519</v>
      </c>
      <c r="B521" s="6" t="s">
        <v>32</v>
      </c>
      <c r="C521" s="2">
        <v>522990538</v>
      </c>
      <c r="D521" s="2">
        <v>523990538</v>
      </c>
      <c r="E521" s="2">
        <f t="shared" si="9"/>
        <v>1000001</v>
      </c>
      <c r="F521" s="10" t="s">
        <v>7</v>
      </c>
      <c r="G521" s="10" t="s">
        <v>13</v>
      </c>
    </row>
    <row r="522" spans="1:7" ht="15.75" x14ac:dyDescent="0.2">
      <c r="A522" s="10">
        <v>520</v>
      </c>
      <c r="B522" s="6" t="s">
        <v>32</v>
      </c>
      <c r="C522" s="2">
        <v>525714359</v>
      </c>
      <c r="D522" s="2">
        <v>526800000</v>
      </c>
      <c r="E522" s="2">
        <f t="shared" si="9"/>
        <v>1085642</v>
      </c>
      <c r="F522" s="10" t="s">
        <v>7</v>
      </c>
      <c r="G522" s="10" t="s">
        <v>13</v>
      </c>
    </row>
    <row r="523" spans="1:7" ht="15.75" x14ac:dyDescent="0.2">
      <c r="A523" s="10">
        <v>521</v>
      </c>
      <c r="B523" s="6" t="s">
        <v>32</v>
      </c>
      <c r="C523" s="2">
        <v>526900000</v>
      </c>
      <c r="D523" s="2">
        <v>531462907</v>
      </c>
      <c r="E523" s="2">
        <f t="shared" si="9"/>
        <v>4562908</v>
      </c>
      <c r="F523" s="10" t="s">
        <v>16</v>
      </c>
      <c r="G523" s="10" t="s">
        <v>7</v>
      </c>
    </row>
    <row r="524" spans="1:7" ht="15.75" x14ac:dyDescent="0.2">
      <c r="A524" s="10">
        <v>522</v>
      </c>
      <c r="B524" s="6" t="s">
        <v>32</v>
      </c>
      <c r="C524" s="2">
        <v>534128680</v>
      </c>
      <c r="D524" s="2">
        <v>535128680</v>
      </c>
      <c r="E524" s="2">
        <f t="shared" si="9"/>
        <v>1000001</v>
      </c>
      <c r="F524" s="10" t="s">
        <v>16</v>
      </c>
      <c r="G524" s="10" t="s">
        <v>16</v>
      </c>
    </row>
    <row r="525" spans="1:7" ht="15.75" x14ac:dyDescent="0.2">
      <c r="A525" s="10">
        <v>523</v>
      </c>
      <c r="B525" s="6" t="s">
        <v>32</v>
      </c>
      <c r="C525" s="2">
        <v>550798761</v>
      </c>
      <c r="D525" s="2">
        <v>551798761</v>
      </c>
      <c r="E525" s="2">
        <f t="shared" si="9"/>
        <v>1000001</v>
      </c>
      <c r="F525" s="10" t="s">
        <v>13</v>
      </c>
      <c r="G525" s="10" t="s">
        <v>7</v>
      </c>
    </row>
    <row r="526" spans="1:7" ht="15.75" x14ac:dyDescent="0.2">
      <c r="A526" s="10">
        <v>524</v>
      </c>
      <c r="B526" s="6" t="s">
        <v>32</v>
      </c>
      <c r="C526" s="2">
        <v>553348881</v>
      </c>
      <c r="D526" s="2">
        <v>558979703</v>
      </c>
      <c r="E526" s="2">
        <f t="shared" si="9"/>
        <v>5630823</v>
      </c>
      <c r="F526" s="10" t="s">
        <v>16</v>
      </c>
      <c r="G526" s="10" t="s">
        <v>16</v>
      </c>
    </row>
    <row r="527" spans="1:7" ht="15.75" x14ac:dyDescent="0.2">
      <c r="A527" s="10">
        <v>525</v>
      </c>
      <c r="B527" s="6" t="s">
        <v>32</v>
      </c>
      <c r="C527" s="2">
        <v>560389290</v>
      </c>
      <c r="D527" s="2">
        <v>562430646</v>
      </c>
      <c r="E527" s="2">
        <f t="shared" si="9"/>
        <v>2041357</v>
      </c>
      <c r="F527" s="10" t="s">
        <v>13</v>
      </c>
      <c r="G527" s="10" t="s">
        <v>16</v>
      </c>
    </row>
    <row r="528" spans="1:7" ht="15.75" x14ac:dyDescent="0.2">
      <c r="A528" s="10">
        <v>526</v>
      </c>
      <c r="B528" s="6" t="s">
        <v>32</v>
      </c>
      <c r="C528" s="2">
        <v>564462180</v>
      </c>
      <c r="D528" s="2">
        <v>566000000</v>
      </c>
      <c r="E528" s="2">
        <f t="shared" si="9"/>
        <v>1537821</v>
      </c>
      <c r="F528" s="10" t="s">
        <v>16</v>
      </c>
      <c r="G528" s="10" t="s">
        <v>13</v>
      </c>
    </row>
    <row r="529" spans="1:7" ht="15.75" x14ac:dyDescent="0.2">
      <c r="A529" s="10">
        <v>527</v>
      </c>
      <c r="B529" s="6" t="s">
        <v>32</v>
      </c>
      <c r="C529" s="2">
        <v>571039363</v>
      </c>
      <c r="D529" s="2">
        <v>572039362</v>
      </c>
      <c r="E529" s="2">
        <f t="shared" si="9"/>
        <v>1000000</v>
      </c>
      <c r="F529" s="10" t="s">
        <v>13</v>
      </c>
      <c r="G529" s="10" t="s">
        <v>16</v>
      </c>
    </row>
    <row r="530" spans="1:7" ht="15.75" x14ac:dyDescent="0.2">
      <c r="A530" s="10">
        <v>528</v>
      </c>
      <c r="B530" s="6" t="s">
        <v>32</v>
      </c>
      <c r="C530" s="2">
        <v>573103774</v>
      </c>
      <c r="D530" s="2">
        <v>575126662</v>
      </c>
      <c r="E530" s="2">
        <f t="shared" si="9"/>
        <v>2022889</v>
      </c>
      <c r="F530" s="10" t="s">
        <v>13</v>
      </c>
      <c r="G530" s="10" t="s">
        <v>11</v>
      </c>
    </row>
    <row r="531" spans="1:7" ht="15.75" x14ac:dyDescent="0.2">
      <c r="A531" s="10">
        <v>529</v>
      </c>
      <c r="B531" s="6" t="s">
        <v>32</v>
      </c>
      <c r="C531" s="2">
        <v>582291969</v>
      </c>
      <c r="D531" s="2">
        <v>583291968</v>
      </c>
      <c r="E531" s="2">
        <f t="shared" si="9"/>
        <v>1000000</v>
      </c>
      <c r="F531" s="10" t="s">
        <v>16</v>
      </c>
      <c r="G531" s="10" t="s">
        <v>16</v>
      </c>
    </row>
    <row r="532" spans="1:7" ht="15.75" x14ac:dyDescent="0.2">
      <c r="A532" s="10">
        <v>530</v>
      </c>
      <c r="B532" s="6" t="s">
        <v>32</v>
      </c>
      <c r="C532" s="2">
        <v>624267332</v>
      </c>
      <c r="D532" s="2">
        <v>625267332</v>
      </c>
      <c r="E532" s="2">
        <f t="shared" si="9"/>
        <v>1000001</v>
      </c>
      <c r="F532" s="10" t="s">
        <v>16</v>
      </c>
      <c r="G532" s="10" t="s">
        <v>16</v>
      </c>
    </row>
    <row r="533" spans="1:7" ht="15.75" x14ac:dyDescent="0.2">
      <c r="A533" s="10">
        <v>531</v>
      </c>
      <c r="B533" s="6" t="s">
        <v>32</v>
      </c>
      <c r="C533" s="2">
        <v>626271474</v>
      </c>
      <c r="D533" s="2">
        <v>627271473</v>
      </c>
      <c r="E533" s="2">
        <f t="shared" si="9"/>
        <v>1000000</v>
      </c>
      <c r="F533" s="10" t="s">
        <v>13</v>
      </c>
      <c r="G533" s="10" t="s">
        <v>16</v>
      </c>
    </row>
    <row r="534" spans="1:7" ht="15.75" x14ac:dyDescent="0.2">
      <c r="A534" s="10">
        <v>532</v>
      </c>
      <c r="B534" s="6" t="s">
        <v>32</v>
      </c>
      <c r="C534" s="2">
        <v>631137460</v>
      </c>
      <c r="D534" s="2">
        <v>632702721</v>
      </c>
      <c r="E534" s="2">
        <f t="shared" si="9"/>
        <v>1565262</v>
      </c>
      <c r="F534" s="10" t="s">
        <v>16</v>
      </c>
      <c r="G534" s="10" t="s">
        <v>16</v>
      </c>
    </row>
    <row r="535" spans="1:7" x14ac:dyDescent="0.2">
      <c r="B535" s="4"/>
      <c r="C535" s="4"/>
      <c r="E535"/>
      <c r="F535"/>
      <c r="G535"/>
    </row>
    <row r="536" spans="1:7" x14ac:dyDescent="0.2">
      <c r="B536" s="4"/>
      <c r="C536" s="4"/>
      <c r="D536"/>
      <c r="E536"/>
      <c r="F536"/>
      <c r="G536"/>
    </row>
    <row r="537" spans="1:7" x14ac:dyDescent="0.2">
      <c r="B537" s="4"/>
      <c r="C537" s="4"/>
      <c r="D537"/>
      <c r="E537"/>
      <c r="F537"/>
      <c r="G537"/>
    </row>
    <row r="538" spans="1:7" x14ac:dyDescent="0.2">
      <c r="B538" s="4"/>
      <c r="C538" s="4"/>
      <c r="D538"/>
      <c r="E538"/>
      <c r="F538"/>
      <c r="G538"/>
    </row>
    <row r="539" spans="1:7" x14ac:dyDescent="0.2">
      <c r="B539" s="4"/>
      <c r="C539" s="4"/>
      <c r="D539"/>
      <c r="E539"/>
      <c r="F539"/>
      <c r="G539"/>
    </row>
    <row r="540" spans="1:7" x14ac:dyDescent="0.2">
      <c r="B540" s="4"/>
      <c r="C540" s="4"/>
      <c r="D540"/>
      <c r="E540"/>
      <c r="F540"/>
      <c r="G540"/>
    </row>
    <row r="541" spans="1:7" x14ac:dyDescent="0.2">
      <c r="B541" s="4"/>
      <c r="C541" s="4"/>
      <c r="D541"/>
      <c r="E541"/>
      <c r="F541"/>
      <c r="G541"/>
    </row>
    <row r="542" spans="1:7" x14ac:dyDescent="0.2">
      <c r="B542" s="4"/>
      <c r="C542" s="4"/>
      <c r="D542"/>
      <c r="E542"/>
      <c r="F542"/>
      <c r="G542"/>
    </row>
    <row r="543" spans="1:7" x14ac:dyDescent="0.2">
      <c r="B543" s="4"/>
      <c r="C543" s="4"/>
      <c r="D543"/>
      <c r="E543"/>
      <c r="F543"/>
      <c r="G543"/>
    </row>
    <row r="544" spans="1:7" x14ac:dyDescent="0.2">
      <c r="B544" s="4"/>
      <c r="C544" s="4"/>
      <c r="D544"/>
      <c r="E544"/>
      <c r="F544"/>
      <c r="G544"/>
    </row>
    <row r="545" spans="2:7" x14ac:dyDescent="0.2">
      <c r="B545" s="4"/>
      <c r="C545" s="4"/>
      <c r="D545"/>
      <c r="E545"/>
      <c r="F545"/>
      <c r="G545"/>
    </row>
    <row r="546" spans="2:7" x14ac:dyDescent="0.2">
      <c r="B546" s="4"/>
      <c r="C546" s="4"/>
      <c r="D546"/>
      <c r="E546"/>
      <c r="F546"/>
      <c r="G546"/>
    </row>
    <row r="547" spans="2:7" x14ac:dyDescent="0.2">
      <c r="B547" s="4"/>
      <c r="C547" s="4"/>
      <c r="D547"/>
      <c r="E547"/>
      <c r="F547"/>
      <c r="G547"/>
    </row>
    <row r="548" spans="2:7" x14ac:dyDescent="0.2">
      <c r="B548" s="4"/>
      <c r="C548" s="4"/>
      <c r="D548"/>
      <c r="E548"/>
      <c r="F548"/>
      <c r="G548"/>
    </row>
    <row r="549" spans="2:7" x14ac:dyDescent="0.2">
      <c r="B549" s="4"/>
      <c r="C549" s="4"/>
      <c r="D549"/>
      <c r="E549"/>
      <c r="F549"/>
      <c r="G549"/>
    </row>
    <row r="550" spans="2:7" x14ac:dyDescent="0.2">
      <c r="B550" s="4"/>
      <c r="C550" s="4"/>
      <c r="D550"/>
      <c r="E550"/>
      <c r="F550"/>
      <c r="G550"/>
    </row>
    <row r="551" spans="2:7" x14ac:dyDescent="0.2">
      <c r="B551" s="4"/>
      <c r="C551" s="4"/>
      <c r="D551"/>
      <c r="E551"/>
      <c r="F551"/>
      <c r="G551"/>
    </row>
    <row r="552" spans="2:7" x14ac:dyDescent="0.2">
      <c r="B552" s="4"/>
      <c r="C552" s="4"/>
      <c r="D552"/>
      <c r="E552"/>
      <c r="F552"/>
      <c r="G552"/>
    </row>
    <row r="553" spans="2:7" x14ac:dyDescent="0.2">
      <c r="B553" s="4"/>
      <c r="C553" s="4"/>
      <c r="D553"/>
      <c r="E553"/>
      <c r="F553"/>
      <c r="G553"/>
    </row>
    <row r="554" spans="2:7" x14ac:dyDescent="0.2">
      <c r="B554" s="4"/>
      <c r="C554" s="4"/>
      <c r="D554"/>
      <c r="E554"/>
      <c r="F554"/>
      <c r="G554"/>
    </row>
    <row r="555" spans="2:7" x14ac:dyDescent="0.2">
      <c r="B555" s="4"/>
      <c r="C555" s="4"/>
      <c r="D555"/>
      <c r="E555"/>
      <c r="F555"/>
      <c r="G555"/>
    </row>
    <row r="556" spans="2:7" x14ac:dyDescent="0.2">
      <c r="B556" s="4"/>
      <c r="C556" s="4"/>
      <c r="D556"/>
      <c r="E556"/>
      <c r="F556"/>
      <c r="G556"/>
    </row>
    <row r="557" spans="2:7" x14ac:dyDescent="0.2">
      <c r="B557" s="4"/>
      <c r="C557" s="4"/>
      <c r="D557"/>
      <c r="E557"/>
      <c r="F557"/>
      <c r="G557"/>
    </row>
    <row r="558" spans="2:7" x14ac:dyDescent="0.2">
      <c r="B558" s="4"/>
      <c r="C558" s="4"/>
      <c r="D558"/>
      <c r="E558"/>
      <c r="F558"/>
      <c r="G558"/>
    </row>
    <row r="559" spans="2:7" x14ac:dyDescent="0.2">
      <c r="B559" s="4"/>
      <c r="C559" s="4"/>
      <c r="D559"/>
      <c r="E559"/>
      <c r="F559"/>
      <c r="G559"/>
    </row>
    <row r="560" spans="2:7" x14ac:dyDescent="0.2">
      <c r="B560" s="4"/>
      <c r="C560" s="4"/>
      <c r="D560"/>
      <c r="E560"/>
      <c r="F560"/>
      <c r="G560"/>
    </row>
    <row r="561" spans="2:7" x14ac:dyDescent="0.2">
      <c r="B561" s="4"/>
      <c r="C561" s="4"/>
      <c r="D561"/>
      <c r="E561"/>
      <c r="F561"/>
      <c r="G561"/>
    </row>
    <row r="562" spans="2:7" x14ac:dyDescent="0.2">
      <c r="B562" s="4"/>
      <c r="C562" s="4"/>
      <c r="D562"/>
      <c r="E562"/>
      <c r="F562"/>
      <c r="G562"/>
    </row>
    <row r="563" spans="2:7" x14ac:dyDescent="0.2">
      <c r="B563" s="4"/>
      <c r="C563" s="4"/>
      <c r="D563"/>
      <c r="E563"/>
      <c r="F563"/>
      <c r="G563"/>
    </row>
    <row r="564" spans="2:7" x14ac:dyDescent="0.2">
      <c r="B564" s="4"/>
      <c r="C564" s="4"/>
      <c r="D564"/>
      <c r="E564"/>
      <c r="F564"/>
      <c r="G564"/>
    </row>
    <row r="565" spans="2:7" x14ac:dyDescent="0.2">
      <c r="B565" s="4"/>
      <c r="C565" s="4"/>
      <c r="D565"/>
      <c r="E565"/>
      <c r="F565"/>
      <c r="G565"/>
    </row>
    <row r="566" spans="2:7" x14ac:dyDescent="0.2">
      <c r="B566" s="4"/>
      <c r="C566" s="4"/>
      <c r="D566"/>
      <c r="E566"/>
      <c r="F566"/>
      <c r="G566"/>
    </row>
    <row r="567" spans="2:7" x14ac:dyDescent="0.2">
      <c r="B567" s="4"/>
      <c r="C567" s="4"/>
      <c r="D567"/>
      <c r="E567"/>
      <c r="F567"/>
      <c r="G567"/>
    </row>
    <row r="568" spans="2:7" x14ac:dyDescent="0.2">
      <c r="B568" s="4"/>
      <c r="C568" s="4"/>
      <c r="D568"/>
      <c r="E568"/>
      <c r="F568"/>
      <c r="G568"/>
    </row>
    <row r="569" spans="2:7" x14ac:dyDescent="0.2">
      <c r="B569" s="4"/>
      <c r="C569" s="4"/>
      <c r="D569"/>
      <c r="E569"/>
      <c r="F569"/>
      <c r="G569"/>
    </row>
    <row r="570" spans="2:7" x14ac:dyDescent="0.2">
      <c r="B570" s="4"/>
      <c r="C570" s="4"/>
      <c r="D570"/>
      <c r="E570"/>
      <c r="F570"/>
      <c r="G570"/>
    </row>
    <row r="571" spans="2:7" x14ac:dyDescent="0.2">
      <c r="B571" s="4"/>
      <c r="C571" s="4"/>
      <c r="D571"/>
      <c r="E571"/>
      <c r="F571"/>
      <c r="G571"/>
    </row>
    <row r="572" spans="2:7" x14ac:dyDescent="0.2">
      <c r="B572" s="4"/>
      <c r="C572" s="4"/>
      <c r="D572"/>
      <c r="E572"/>
      <c r="F572"/>
      <c r="G572"/>
    </row>
    <row r="573" spans="2:7" x14ac:dyDescent="0.2">
      <c r="B573" s="4"/>
      <c r="C573" s="4"/>
      <c r="D573"/>
      <c r="E573"/>
      <c r="F573"/>
      <c r="G573"/>
    </row>
    <row r="574" spans="2:7" x14ac:dyDescent="0.2">
      <c r="B574" s="4"/>
      <c r="C574" s="4"/>
      <c r="D574"/>
      <c r="E574"/>
      <c r="F574"/>
      <c r="G574"/>
    </row>
  </sheetData>
  <mergeCells count="1">
    <mergeCell ref="F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_lab</dc:creator>
  <cp:lastModifiedBy>lenovo</cp:lastModifiedBy>
  <dcterms:created xsi:type="dcterms:W3CDTF">2019-01-28T09:52:11Z</dcterms:created>
  <dcterms:modified xsi:type="dcterms:W3CDTF">2019-06-20T01:42:39Z</dcterms:modified>
</cp:coreProperties>
</file>